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Projekt ATP\Raw data\"/>
    </mc:Choice>
  </mc:AlternateContent>
  <bookViews>
    <workbookView xWindow="0" yWindow="0" windowWidth="25200" windowHeight="11250" tabRatio="817" activeTab="3"/>
  </bookViews>
  <sheets>
    <sheet name="2mthio-ATP" sheetId="23" r:id="rId1"/>
    <sheet name="a,b-m-ATP" sheetId="25" r:id="rId2"/>
    <sheet name="b,g-m-ATP" sheetId="27" r:id="rId3"/>
    <sheet name="ATPgS" sheetId="32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4" i="25" l="1"/>
  <c r="L93" i="25"/>
  <c r="L94" i="25" s="1"/>
  <c r="K93" i="25"/>
  <c r="K94" i="25" s="1"/>
  <c r="J93" i="25"/>
  <c r="I93" i="25"/>
  <c r="I94" i="25" s="1"/>
  <c r="H93" i="25"/>
  <c r="H94" i="25" s="1"/>
  <c r="G93" i="25"/>
  <c r="G94" i="25" s="1"/>
  <c r="E93" i="25"/>
  <c r="L87" i="25"/>
  <c r="K87" i="25"/>
  <c r="K88" i="25" s="1"/>
  <c r="S84" i="25" s="1"/>
  <c r="O93" i="25" s="1"/>
  <c r="J87" i="25"/>
  <c r="J88" i="25" s="1"/>
  <c r="R84" i="25" s="1"/>
  <c r="O92" i="25" s="1"/>
  <c r="I87" i="25"/>
  <c r="I88" i="25" s="1"/>
  <c r="Q84" i="25" s="1"/>
  <c r="O91" i="25" s="1"/>
  <c r="H87" i="25"/>
  <c r="G87" i="25"/>
  <c r="G88" i="25" s="1"/>
  <c r="O84" i="25" s="1"/>
  <c r="O89" i="25" s="1"/>
  <c r="E87" i="25"/>
  <c r="L88" i="25" s="1"/>
  <c r="T84" i="25" s="1"/>
  <c r="O94" i="25" s="1"/>
  <c r="T83" i="25"/>
  <c r="S83" i="25"/>
  <c r="R83" i="25"/>
  <c r="Q83" i="25"/>
  <c r="P83" i="25"/>
  <c r="O83" i="25"/>
  <c r="J80" i="25"/>
  <c r="L79" i="25"/>
  <c r="L80" i="25" s="1"/>
  <c r="K79" i="25"/>
  <c r="K80" i="25" s="1"/>
  <c r="J79" i="25"/>
  <c r="I79" i="25"/>
  <c r="I80" i="25" s="1"/>
  <c r="H79" i="25"/>
  <c r="H80" i="25" s="1"/>
  <c r="G79" i="25"/>
  <c r="G80" i="25" s="1"/>
  <c r="E79" i="25"/>
  <c r="L73" i="25"/>
  <c r="K73" i="25"/>
  <c r="K74" i="25" s="1"/>
  <c r="J73" i="25"/>
  <c r="J74" i="25" s="1"/>
  <c r="R70" i="25" s="1"/>
  <c r="O78" i="25" s="1"/>
  <c r="I73" i="25"/>
  <c r="I74" i="25" s="1"/>
  <c r="H73" i="25"/>
  <c r="G73" i="25"/>
  <c r="G74" i="25" s="1"/>
  <c r="E73" i="25"/>
  <c r="H74" i="25" s="1"/>
  <c r="P70" i="25" s="1"/>
  <c r="O76" i="25" s="1"/>
  <c r="T69" i="25"/>
  <c r="S69" i="25"/>
  <c r="R69" i="25"/>
  <c r="Q69" i="25"/>
  <c r="P69" i="25"/>
  <c r="O69" i="25"/>
  <c r="J66" i="25"/>
  <c r="L65" i="25"/>
  <c r="L66" i="25" s="1"/>
  <c r="K65" i="25"/>
  <c r="K66" i="25" s="1"/>
  <c r="J65" i="25"/>
  <c r="I65" i="25"/>
  <c r="I66" i="25" s="1"/>
  <c r="H65" i="25"/>
  <c r="H66" i="25" s="1"/>
  <c r="G65" i="25"/>
  <c r="G66" i="25" s="1"/>
  <c r="E65" i="25"/>
  <c r="L59" i="25"/>
  <c r="K59" i="25"/>
  <c r="K60" i="25" s="1"/>
  <c r="S56" i="25" s="1"/>
  <c r="O65" i="25" s="1"/>
  <c r="J59" i="25"/>
  <c r="J60" i="25" s="1"/>
  <c r="R56" i="25" s="1"/>
  <c r="O64" i="25" s="1"/>
  <c r="I59" i="25"/>
  <c r="I60" i="25" s="1"/>
  <c r="H59" i="25"/>
  <c r="G59" i="25"/>
  <c r="G60" i="25" s="1"/>
  <c r="O56" i="25" s="1"/>
  <c r="O61" i="25" s="1"/>
  <c r="E59" i="25"/>
  <c r="H60" i="25" s="1"/>
  <c r="T55" i="25"/>
  <c r="S55" i="25"/>
  <c r="R55" i="25"/>
  <c r="Q55" i="25"/>
  <c r="P55" i="25"/>
  <c r="O55" i="25"/>
  <c r="J52" i="25"/>
  <c r="L51" i="25"/>
  <c r="L52" i="25" s="1"/>
  <c r="K51" i="25"/>
  <c r="K52" i="25" s="1"/>
  <c r="J51" i="25"/>
  <c r="I51" i="25"/>
  <c r="I52" i="25" s="1"/>
  <c r="H51" i="25"/>
  <c r="H52" i="25" s="1"/>
  <c r="G51" i="25"/>
  <c r="G52" i="25" s="1"/>
  <c r="E51" i="25"/>
  <c r="L45" i="25"/>
  <c r="K45" i="25"/>
  <c r="K46" i="25" s="1"/>
  <c r="J45" i="25"/>
  <c r="J46" i="25" s="1"/>
  <c r="R42" i="25" s="1"/>
  <c r="O50" i="25" s="1"/>
  <c r="I45" i="25"/>
  <c r="I46" i="25" s="1"/>
  <c r="H45" i="25"/>
  <c r="G45" i="25"/>
  <c r="G46" i="25" s="1"/>
  <c r="O42" i="25" s="1"/>
  <c r="O47" i="25" s="1"/>
  <c r="E45" i="25"/>
  <c r="H46" i="25" s="1"/>
  <c r="P42" i="25" s="1"/>
  <c r="O48" i="25" s="1"/>
  <c r="T41" i="25"/>
  <c r="S41" i="25"/>
  <c r="R41" i="25"/>
  <c r="Q41" i="25"/>
  <c r="P41" i="25"/>
  <c r="O41" i="25"/>
  <c r="J38" i="25"/>
  <c r="L37" i="25"/>
  <c r="L38" i="25" s="1"/>
  <c r="K37" i="25"/>
  <c r="K38" i="25" s="1"/>
  <c r="J37" i="25"/>
  <c r="I37" i="25"/>
  <c r="I38" i="25" s="1"/>
  <c r="H37" i="25"/>
  <c r="H38" i="25" s="1"/>
  <c r="G37" i="25"/>
  <c r="G38" i="25" s="1"/>
  <c r="E37" i="25"/>
  <c r="L31" i="25"/>
  <c r="K31" i="25"/>
  <c r="K32" i="25" s="1"/>
  <c r="S28" i="25" s="1"/>
  <c r="O37" i="25" s="1"/>
  <c r="J31" i="25"/>
  <c r="J32" i="25" s="1"/>
  <c r="R28" i="25" s="1"/>
  <c r="O36" i="25" s="1"/>
  <c r="I31" i="25"/>
  <c r="I32" i="25" s="1"/>
  <c r="Q28" i="25" s="1"/>
  <c r="O35" i="25" s="1"/>
  <c r="H31" i="25"/>
  <c r="G31" i="25"/>
  <c r="G32" i="25" s="1"/>
  <c r="O28" i="25" s="1"/>
  <c r="O33" i="25" s="1"/>
  <c r="E31" i="25"/>
  <c r="L32" i="25" s="1"/>
  <c r="T28" i="25" s="1"/>
  <c r="O38" i="25" s="1"/>
  <c r="T27" i="25"/>
  <c r="S27" i="25"/>
  <c r="R27" i="25"/>
  <c r="Q27" i="25"/>
  <c r="P27" i="25"/>
  <c r="O27" i="25"/>
  <c r="J94" i="23"/>
  <c r="L93" i="23"/>
  <c r="L94" i="23" s="1"/>
  <c r="K93" i="23"/>
  <c r="J93" i="23"/>
  <c r="I93" i="23"/>
  <c r="I94" i="23" s="1"/>
  <c r="H93" i="23"/>
  <c r="H94" i="23" s="1"/>
  <c r="G93" i="23"/>
  <c r="E93" i="23"/>
  <c r="G94" i="23" s="1"/>
  <c r="L87" i="23"/>
  <c r="K87" i="23"/>
  <c r="K88" i="23" s="1"/>
  <c r="J87" i="23"/>
  <c r="J88" i="23" s="1"/>
  <c r="R84" i="23" s="1"/>
  <c r="O92" i="23" s="1"/>
  <c r="I87" i="23"/>
  <c r="H87" i="23"/>
  <c r="G87" i="23"/>
  <c r="G88" i="23" s="1"/>
  <c r="E87" i="23"/>
  <c r="H88" i="23" s="1"/>
  <c r="P84" i="23" s="1"/>
  <c r="O90" i="23" s="1"/>
  <c r="T83" i="23"/>
  <c r="S83" i="23"/>
  <c r="R83" i="23"/>
  <c r="Q83" i="23"/>
  <c r="P83" i="23"/>
  <c r="O83" i="23"/>
  <c r="J80" i="23"/>
  <c r="L79" i="23"/>
  <c r="L80" i="23" s="1"/>
  <c r="K79" i="23"/>
  <c r="J79" i="23"/>
  <c r="I79" i="23"/>
  <c r="I80" i="23" s="1"/>
  <c r="H79" i="23"/>
  <c r="H80" i="23" s="1"/>
  <c r="G79" i="23"/>
  <c r="E79" i="23"/>
  <c r="K80" i="23" s="1"/>
  <c r="L73" i="23"/>
  <c r="K73" i="23"/>
  <c r="K74" i="23" s="1"/>
  <c r="S70" i="23" s="1"/>
  <c r="O79" i="23" s="1"/>
  <c r="J73" i="23"/>
  <c r="J74" i="23" s="1"/>
  <c r="R70" i="23" s="1"/>
  <c r="O78" i="23" s="1"/>
  <c r="I73" i="23"/>
  <c r="H73" i="23"/>
  <c r="G73" i="23"/>
  <c r="G74" i="23" s="1"/>
  <c r="E73" i="23"/>
  <c r="L74" i="23" s="1"/>
  <c r="T70" i="23" s="1"/>
  <c r="O80" i="23" s="1"/>
  <c r="T69" i="23"/>
  <c r="S69" i="23"/>
  <c r="R69" i="23"/>
  <c r="Q69" i="23"/>
  <c r="P69" i="23"/>
  <c r="O69" i="23"/>
  <c r="J66" i="23"/>
  <c r="L65" i="23"/>
  <c r="L66" i="23" s="1"/>
  <c r="K65" i="23"/>
  <c r="J65" i="23"/>
  <c r="I65" i="23"/>
  <c r="I66" i="23" s="1"/>
  <c r="H65" i="23"/>
  <c r="H66" i="23" s="1"/>
  <c r="G65" i="23"/>
  <c r="E65" i="23"/>
  <c r="K66" i="23" s="1"/>
  <c r="L59" i="23"/>
  <c r="K59" i="23"/>
  <c r="K60" i="23" s="1"/>
  <c r="S56" i="23" s="1"/>
  <c r="O65" i="23" s="1"/>
  <c r="J59" i="23"/>
  <c r="J60" i="23" s="1"/>
  <c r="R56" i="23" s="1"/>
  <c r="O64" i="23" s="1"/>
  <c r="I59" i="23"/>
  <c r="H59" i="23"/>
  <c r="G59" i="23"/>
  <c r="G60" i="23" s="1"/>
  <c r="E59" i="23"/>
  <c r="H60" i="23" s="1"/>
  <c r="T55" i="23"/>
  <c r="S55" i="23"/>
  <c r="R55" i="23"/>
  <c r="Q55" i="23"/>
  <c r="P55" i="23"/>
  <c r="O55" i="23"/>
  <c r="J52" i="23"/>
  <c r="L51" i="23"/>
  <c r="L52" i="23" s="1"/>
  <c r="K51" i="23"/>
  <c r="J51" i="23"/>
  <c r="I51" i="23"/>
  <c r="I52" i="23" s="1"/>
  <c r="H51" i="23"/>
  <c r="H52" i="23" s="1"/>
  <c r="G51" i="23"/>
  <c r="E51" i="23"/>
  <c r="K52" i="23" s="1"/>
  <c r="L45" i="23"/>
  <c r="K45" i="23"/>
  <c r="K46" i="23" s="1"/>
  <c r="J45" i="23"/>
  <c r="J46" i="23" s="1"/>
  <c r="R42" i="23" s="1"/>
  <c r="O50" i="23" s="1"/>
  <c r="I45" i="23"/>
  <c r="H45" i="23"/>
  <c r="G45" i="23"/>
  <c r="G46" i="23" s="1"/>
  <c r="E45" i="23"/>
  <c r="H46" i="23" s="1"/>
  <c r="P42" i="23" s="1"/>
  <c r="O48" i="23" s="1"/>
  <c r="T41" i="23"/>
  <c r="S41" i="23"/>
  <c r="R41" i="23"/>
  <c r="Q41" i="23"/>
  <c r="P41" i="23"/>
  <c r="O41" i="23"/>
  <c r="J38" i="23"/>
  <c r="L37" i="23"/>
  <c r="L38" i="23" s="1"/>
  <c r="K37" i="23"/>
  <c r="J37" i="23"/>
  <c r="I37" i="23"/>
  <c r="I38" i="23" s="1"/>
  <c r="H37" i="23"/>
  <c r="H38" i="23" s="1"/>
  <c r="G37" i="23"/>
  <c r="E37" i="23"/>
  <c r="K38" i="23" s="1"/>
  <c r="L31" i="23"/>
  <c r="K31" i="23"/>
  <c r="K32" i="23" s="1"/>
  <c r="J31" i="23"/>
  <c r="J32" i="23" s="1"/>
  <c r="R28" i="23" s="1"/>
  <c r="O36" i="23" s="1"/>
  <c r="I31" i="23"/>
  <c r="H31" i="23"/>
  <c r="G31" i="23"/>
  <c r="G32" i="23" s="1"/>
  <c r="E31" i="23"/>
  <c r="I32" i="23" s="1"/>
  <c r="Q28" i="23" s="1"/>
  <c r="O35" i="23" s="1"/>
  <c r="T27" i="23"/>
  <c r="S27" i="23"/>
  <c r="R27" i="23"/>
  <c r="Q27" i="23"/>
  <c r="P27" i="23"/>
  <c r="O27" i="23"/>
  <c r="J94" i="32"/>
  <c r="L93" i="32"/>
  <c r="K93" i="32"/>
  <c r="J93" i="32"/>
  <c r="I93" i="32"/>
  <c r="I94" i="32" s="1"/>
  <c r="H93" i="32"/>
  <c r="G93" i="32"/>
  <c r="E93" i="32"/>
  <c r="L94" i="32" s="1"/>
  <c r="L87" i="32"/>
  <c r="K87" i="32"/>
  <c r="K88" i="32" s="1"/>
  <c r="J87" i="32"/>
  <c r="J88" i="32" s="1"/>
  <c r="R84" i="32" s="1"/>
  <c r="O92" i="32" s="1"/>
  <c r="I87" i="32"/>
  <c r="H87" i="32"/>
  <c r="G87" i="32"/>
  <c r="G88" i="32" s="1"/>
  <c r="E87" i="32"/>
  <c r="L88" i="32" s="1"/>
  <c r="T83" i="32"/>
  <c r="S83" i="32"/>
  <c r="R83" i="32"/>
  <c r="Q83" i="32"/>
  <c r="P83" i="32"/>
  <c r="O83" i="32"/>
  <c r="J80" i="32"/>
  <c r="L79" i="32"/>
  <c r="K79" i="32"/>
  <c r="J79" i="32"/>
  <c r="I79" i="32"/>
  <c r="I80" i="32" s="1"/>
  <c r="H79" i="32"/>
  <c r="G79" i="32"/>
  <c r="E79" i="32"/>
  <c r="L80" i="32" s="1"/>
  <c r="L73" i="32"/>
  <c r="K73" i="32"/>
  <c r="K74" i="32" s="1"/>
  <c r="J73" i="32"/>
  <c r="J74" i="32" s="1"/>
  <c r="R70" i="32" s="1"/>
  <c r="O78" i="32" s="1"/>
  <c r="I73" i="32"/>
  <c r="H73" i="32"/>
  <c r="G73" i="32"/>
  <c r="G74" i="32" s="1"/>
  <c r="E73" i="32"/>
  <c r="L74" i="32" s="1"/>
  <c r="T70" i="32" s="1"/>
  <c r="O80" i="32" s="1"/>
  <c r="T69" i="32"/>
  <c r="S69" i="32"/>
  <c r="R69" i="32"/>
  <c r="Q69" i="32"/>
  <c r="P69" i="32"/>
  <c r="O69" i="32"/>
  <c r="J66" i="32"/>
  <c r="L65" i="32"/>
  <c r="K65" i="32"/>
  <c r="J65" i="32"/>
  <c r="I65" i="32"/>
  <c r="I66" i="32" s="1"/>
  <c r="H65" i="32"/>
  <c r="G65" i="32"/>
  <c r="E65" i="32"/>
  <c r="G66" i="32" s="1"/>
  <c r="L59" i="32"/>
  <c r="K59" i="32"/>
  <c r="K60" i="32" s="1"/>
  <c r="J59" i="32"/>
  <c r="J60" i="32" s="1"/>
  <c r="R56" i="32" s="1"/>
  <c r="O64" i="32" s="1"/>
  <c r="I59" i="32"/>
  <c r="H59" i="32"/>
  <c r="G59" i="32"/>
  <c r="G60" i="32" s="1"/>
  <c r="O56" i="32" s="1"/>
  <c r="O61" i="32" s="1"/>
  <c r="E59" i="32"/>
  <c r="H60" i="32" s="1"/>
  <c r="T55" i="32"/>
  <c r="S55" i="32"/>
  <c r="R55" i="32"/>
  <c r="Q55" i="32"/>
  <c r="P55" i="32"/>
  <c r="O55" i="32"/>
  <c r="J52" i="32"/>
  <c r="L51" i="32"/>
  <c r="K51" i="32"/>
  <c r="J51" i="32"/>
  <c r="I51" i="32"/>
  <c r="I52" i="32" s="1"/>
  <c r="H51" i="32"/>
  <c r="G51" i="32"/>
  <c r="E51" i="32"/>
  <c r="L52" i="32" s="1"/>
  <c r="L45" i="32"/>
  <c r="K45" i="32"/>
  <c r="K46" i="32" s="1"/>
  <c r="J45" i="32"/>
  <c r="J46" i="32" s="1"/>
  <c r="R42" i="32" s="1"/>
  <c r="O50" i="32" s="1"/>
  <c r="I45" i="32"/>
  <c r="H45" i="32"/>
  <c r="G45" i="32"/>
  <c r="G46" i="32" s="1"/>
  <c r="E45" i="32"/>
  <c r="I46" i="32" s="1"/>
  <c r="T41" i="32"/>
  <c r="S41" i="32"/>
  <c r="R41" i="32"/>
  <c r="Q41" i="32"/>
  <c r="P41" i="32"/>
  <c r="O41" i="32"/>
  <c r="J38" i="32"/>
  <c r="L37" i="32"/>
  <c r="K37" i="32"/>
  <c r="J37" i="32"/>
  <c r="I37" i="32"/>
  <c r="I38" i="32" s="1"/>
  <c r="H37" i="32"/>
  <c r="G37" i="32"/>
  <c r="E37" i="32"/>
  <c r="G38" i="32" s="1"/>
  <c r="L31" i="32"/>
  <c r="K31" i="32"/>
  <c r="K32" i="32" s="1"/>
  <c r="J31" i="32"/>
  <c r="J32" i="32" s="1"/>
  <c r="R28" i="32" s="1"/>
  <c r="O36" i="32" s="1"/>
  <c r="I31" i="32"/>
  <c r="H31" i="32"/>
  <c r="G31" i="32"/>
  <c r="G32" i="32" s="1"/>
  <c r="E31" i="32"/>
  <c r="L32" i="32" s="1"/>
  <c r="T27" i="32"/>
  <c r="S27" i="32"/>
  <c r="R27" i="32"/>
  <c r="Q27" i="32"/>
  <c r="P27" i="32"/>
  <c r="O27" i="32"/>
  <c r="J94" i="27"/>
  <c r="L93" i="27"/>
  <c r="L94" i="27" s="1"/>
  <c r="K93" i="27"/>
  <c r="J93" i="27"/>
  <c r="I93" i="27"/>
  <c r="I94" i="27" s="1"/>
  <c r="H93" i="27"/>
  <c r="H94" i="27" s="1"/>
  <c r="G93" i="27"/>
  <c r="E93" i="27"/>
  <c r="G94" i="27" s="1"/>
  <c r="L87" i="27"/>
  <c r="K87" i="27"/>
  <c r="K88" i="27" s="1"/>
  <c r="J87" i="27"/>
  <c r="J88" i="27" s="1"/>
  <c r="R84" i="27" s="1"/>
  <c r="O92" i="27" s="1"/>
  <c r="I87" i="27"/>
  <c r="H87" i="27"/>
  <c r="G87" i="27"/>
  <c r="G88" i="27" s="1"/>
  <c r="E87" i="27"/>
  <c r="H88" i="27" s="1"/>
  <c r="P84" i="27" s="1"/>
  <c r="O90" i="27" s="1"/>
  <c r="T83" i="27"/>
  <c r="S83" i="27"/>
  <c r="R83" i="27"/>
  <c r="Q83" i="27"/>
  <c r="P83" i="27"/>
  <c r="O83" i="27"/>
  <c r="J80" i="27"/>
  <c r="L79" i="27"/>
  <c r="L80" i="27" s="1"/>
  <c r="K79" i="27"/>
  <c r="J79" i="27"/>
  <c r="I79" i="27"/>
  <c r="I80" i="27" s="1"/>
  <c r="H79" i="27"/>
  <c r="H80" i="27" s="1"/>
  <c r="G79" i="27"/>
  <c r="E79" i="27"/>
  <c r="G80" i="27" s="1"/>
  <c r="L73" i="27"/>
  <c r="K73" i="27"/>
  <c r="K74" i="27" s="1"/>
  <c r="J73" i="27"/>
  <c r="J74" i="27" s="1"/>
  <c r="R70" i="27" s="1"/>
  <c r="O78" i="27" s="1"/>
  <c r="I73" i="27"/>
  <c r="H73" i="27"/>
  <c r="G73" i="27"/>
  <c r="G74" i="27" s="1"/>
  <c r="O70" i="27" s="1"/>
  <c r="O75" i="27" s="1"/>
  <c r="E73" i="27"/>
  <c r="I74" i="27" s="1"/>
  <c r="Q70" i="27" s="1"/>
  <c r="O77" i="27" s="1"/>
  <c r="T69" i="27"/>
  <c r="S69" i="27"/>
  <c r="R69" i="27"/>
  <c r="Q69" i="27"/>
  <c r="P69" i="27"/>
  <c r="O69" i="27"/>
  <c r="J66" i="27"/>
  <c r="L65" i="27"/>
  <c r="L66" i="27" s="1"/>
  <c r="K65" i="27"/>
  <c r="J65" i="27"/>
  <c r="I65" i="27"/>
  <c r="I66" i="27" s="1"/>
  <c r="H65" i="27"/>
  <c r="H66" i="27" s="1"/>
  <c r="G65" i="27"/>
  <c r="E65" i="27"/>
  <c r="K66" i="27" s="1"/>
  <c r="L59" i="27"/>
  <c r="K59" i="27"/>
  <c r="K60" i="27" s="1"/>
  <c r="S56" i="27" s="1"/>
  <c r="O65" i="27" s="1"/>
  <c r="J59" i="27"/>
  <c r="J60" i="27" s="1"/>
  <c r="R56" i="27" s="1"/>
  <c r="O64" i="27" s="1"/>
  <c r="I59" i="27"/>
  <c r="H59" i="27"/>
  <c r="G59" i="27"/>
  <c r="G60" i="27" s="1"/>
  <c r="E59" i="27"/>
  <c r="L60" i="27" s="1"/>
  <c r="T55" i="27"/>
  <c r="S55" i="27"/>
  <c r="R55" i="27"/>
  <c r="Q55" i="27"/>
  <c r="P55" i="27"/>
  <c r="O55" i="27"/>
  <c r="J52" i="27"/>
  <c r="L51" i="27"/>
  <c r="L52" i="27" s="1"/>
  <c r="K51" i="27"/>
  <c r="J51" i="27"/>
  <c r="I51" i="27"/>
  <c r="I52" i="27" s="1"/>
  <c r="H51" i="27"/>
  <c r="H52" i="27" s="1"/>
  <c r="G51" i="27"/>
  <c r="E51" i="27"/>
  <c r="G52" i="27" s="1"/>
  <c r="L45" i="27"/>
  <c r="K45" i="27"/>
  <c r="K46" i="27" s="1"/>
  <c r="J45" i="27"/>
  <c r="J46" i="27" s="1"/>
  <c r="R42" i="27" s="1"/>
  <c r="O50" i="27" s="1"/>
  <c r="I45" i="27"/>
  <c r="H45" i="27"/>
  <c r="G45" i="27"/>
  <c r="G46" i="27" s="1"/>
  <c r="E45" i="27"/>
  <c r="L46" i="27" s="1"/>
  <c r="T42" i="27" s="1"/>
  <c r="O52" i="27" s="1"/>
  <c r="T41" i="27"/>
  <c r="S41" i="27"/>
  <c r="R41" i="27"/>
  <c r="Q41" i="27"/>
  <c r="P41" i="27"/>
  <c r="O41" i="27"/>
  <c r="J38" i="27"/>
  <c r="L37" i="27"/>
  <c r="L38" i="27" s="1"/>
  <c r="K37" i="27"/>
  <c r="J37" i="27"/>
  <c r="I37" i="27"/>
  <c r="I38" i="27" s="1"/>
  <c r="H37" i="27"/>
  <c r="H38" i="27" s="1"/>
  <c r="G37" i="27"/>
  <c r="E37" i="27"/>
  <c r="G38" i="27" s="1"/>
  <c r="L31" i="27"/>
  <c r="K31" i="27"/>
  <c r="K32" i="27" s="1"/>
  <c r="J31" i="27"/>
  <c r="J32" i="27" s="1"/>
  <c r="R28" i="27" s="1"/>
  <c r="O36" i="27" s="1"/>
  <c r="I31" i="27"/>
  <c r="H31" i="27"/>
  <c r="G31" i="27"/>
  <c r="G32" i="27" s="1"/>
  <c r="E31" i="27"/>
  <c r="I32" i="27" s="1"/>
  <c r="Q28" i="27" s="1"/>
  <c r="O35" i="27" s="1"/>
  <c r="T27" i="27"/>
  <c r="S27" i="27"/>
  <c r="R27" i="27"/>
  <c r="Q27" i="27"/>
  <c r="P27" i="27"/>
  <c r="O27" i="27"/>
  <c r="Q42" i="25" l="1"/>
  <c r="O49" i="25" s="1"/>
  <c r="O70" i="25"/>
  <c r="O75" i="25" s="1"/>
  <c r="S70" i="25"/>
  <c r="O79" i="25" s="1"/>
  <c r="Q56" i="25"/>
  <c r="O63" i="25" s="1"/>
  <c r="S42" i="25"/>
  <c r="O51" i="25" s="1"/>
  <c r="P56" i="25"/>
  <c r="O62" i="25" s="1"/>
  <c r="Q70" i="25"/>
  <c r="O77" i="25" s="1"/>
  <c r="H32" i="25"/>
  <c r="P28" i="25" s="1"/>
  <c r="O34" i="25" s="1"/>
  <c r="L74" i="25"/>
  <c r="T70" i="25" s="1"/>
  <c r="O80" i="25" s="1"/>
  <c r="H88" i="25"/>
  <c r="P84" i="25" s="1"/>
  <c r="O90" i="25" s="1"/>
  <c r="L46" i="25"/>
  <c r="T42" i="25" s="1"/>
  <c r="O52" i="25" s="1"/>
  <c r="L60" i="25"/>
  <c r="T56" i="25" s="1"/>
  <c r="O66" i="25" s="1"/>
  <c r="S28" i="23"/>
  <c r="O37" i="23" s="1"/>
  <c r="O84" i="23"/>
  <c r="O89" i="23" s="1"/>
  <c r="S84" i="23"/>
  <c r="O93" i="23" s="1"/>
  <c r="O42" i="23"/>
  <c r="O47" i="23" s="1"/>
  <c r="S42" i="23"/>
  <c r="O51" i="23" s="1"/>
  <c r="P56" i="23"/>
  <c r="O62" i="23" s="1"/>
  <c r="H32" i="23"/>
  <c r="P28" i="23" s="1"/>
  <c r="O34" i="23" s="1"/>
  <c r="L46" i="23"/>
  <c r="T42" i="23" s="1"/>
  <c r="O52" i="23" s="1"/>
  <c r="L60" i="23"/>
  <c r="T56" i="23" s="1"/>
  <c r="O66" i="23" s="1"/>
  <c r="H74" i="23"/>
  <c r="P70" i="23" s="1"/>
  <c r="O76" i="23" s="1"/>
  <c r="L88" i="23"/>
  <c r="T84" i="23" s="1"/>
  <c r="O94" i="23" s="1"/>
  <c r="G38" i="23"/>
  <c r="O28" i="23" s="1"/>
  <c r="O33" i="23" s="1"/>
  <c r="I46" i="23"/>
  <c r="Q42" i="23" s="1"/>
  <c r="O49" i="23" s="1"/>
  <c r="G52" i="23"/>
  <c r="I60" i="23"/>
  <c r="Q56" i="23" s="1"/>
  <c r="O63" i="23" s="1"/>
  <c r="G66" i="23"/>
  <c r="O56" i="23" s="1"/>
  <c r="O61" i="23" s="1"/>
  <c r="I74" i="23"/>
  <c r="Q70" i="23" s="1"/>
  <c r="O77" i="23" s="1"/>
  <c r="G80" i="23"/>
  <c r="O70" i="23" s="1"/>
  <c r="O75" i="23" s="1"/>
  <c r="I88" i="23"/>
  <c r="Q84" i="23" s="1"/>
  <c r="O91" i="23" s="1"/>
  <c r="K94" i="23"/>
  <c r="L32" i="23"/>
  <c r="T28" i="23" s="1"/>
  <c r="O38" i="23" s="1"/>
  <c r="T84" i="32"/>
  <c r="O94" i="32" s="1"/>
  <c r="O28" i="32"/>
  <c r="O33" i="32" s="1"/>
  <c r="Q42" i="32"/>
  <c r="O49" i="32" s="1"/>
  <c r="O84" i="32"/>
  <c r="O89" i="32" s="1"/>
  <c r="T28" i="32"/>
  <c r="O38" i="32" s="1"/>
  <c r="O42" i="32"/>
  <c r="O47" i="32" s="1"/>
  <c r="S42" i="32"/>
  <c r="O51" i="32" s="1"/>
  <c r="H46" i="32"/>
  <c r="I32" i="32"/>
  <c r="Q28" i="32" s="1"/>
  <c r="O35" i="32" s="1"/>
  <c r="K38" i="32"/>
  <c r="S28" i="32" s="1"/>
  <c r="O37" i="32" s="1"/>
  <c r="G52" i="32"/>
  <c r="K52" i="32"/>
  <c r="I74" i="32"/>
  <c r="Q70" i="32" s="1"/>
  <c r="O77" i="32" s="1"/>
  <c r="G80" i="32"/>
  <c r="O70" i="32" s="1"/>
  <c r="O75" i="32" s="1"/>
  <c r="K80" i="32"/>
  <c r="S70" i="32" s="1"/>
  <c r="O79" i="32" s="1"/>
  <c r="I88" i="32"/>
  <c r="Q84" i="32" s="1"/>
  <c r="O91" i="32" s="1"/>
  <c r="G94" i="32"/>
  <c r="K94" i="32"/>
  <c r="S84" i="32" s="1"/>
  <c r="O93" i="32" s="1"/>
  <c r="H32" i="32"/>
  <c r="L46" i="32"/>
  <c r="T42" i="32" s="1"/>
  <c r="O52" i="32" s="1"/>
  <c r="L60" i="32"/>
  <c r="H74" i="32"/>
  <c r="P70" i="32" s="1"/>
  <c r="O76" i="32" s="1"/>
  <c r="H88" i="32"/>
  <c r="I60" i="32"/>
  <c r="Q56" i="32" s="1"/>
  <c r="O63" i="32" s="1"/>
  <c r="K66" i="32"/>
  <c r="S56" i="32" s="1"/>
  <c r="O65" i="32" s="1"/>
  <c r="H38" i="32"/>
  <c r="L38" i="32"/>
  <c r="H52" i="32"/>
  <c r="H66" i="32"/>
  <c r="P56" i="32" s="1"/>
  <c r="O62" i="32" s="1"/>
  <c r="L66" i="32"/>
  <c r="H80" i="32"/>
  <c r="H94" i="32"/>
  <c r="O28" i="27"/>
  <c r="O33" i="27" s="1"/>
  <c r="S28" i="27"/>
  <c r="O37" i="27" s="1"/>
  <c r="O84" i="27"/>
  <c r="O89" i="27" s="1"/>
  <c r="S84" i="27"/>
  <c r="O93" i="27" s="1"/>
  <c r="O42" i="27"/>
  <c r="O47" i="27" s="1"/>
  <c r="S42" i="27"/>
  <c r="O51" i="27" s="1"/>
  <c r="T56" i="27"/>
  <c r="O66" i="27" s="1"/>
  <c r="H32" i="27"/>
  <c r="P28" i="27" s="1"/>
  <c r="O34" i="27" s="1"/>
  <c r="H46" i="27"/>
  <c r="P42" i="27" s="1"/>
  <c r="O48" i="27" s="1"/>
  <c r="H60" i="27"/>
  <c r="P56" i="27" s="1"/>
  <c r="O62" i="27" s="1"/>
  <c r="H74" i="27"/>
  <c r="P70" i="27" s="1"/>
  <c r="O76" i="27" s="1"/>
  <c r="L88" i="27"/>
  <c r="T84" i="27" s="1"/>
  <c r="O94" i="27" s="1"/>
  <c r="K38" i="27"/>
  <c r="I46" i="27"/>
  <c r="Q42" i="27" s="1"/>
  <c r="O49" i="27" s="1"/>
  <c r="K52" i="27"/>
  <c r="I60" i="27"/>
  <c r="Q56" i="27" s="1"/>
  <c r="O63" i="27" s="1"/>
  <c r="K80" i="27"/>
  <c r="S70" i="27" s="1"/>
  <c r="O79" i="27" s="1"/>
  <c r="I88" i="27"/>
  <c r="Q84" i="27" s="1"/>
  <c r="O91" i="27" s="1"/>
  <c r="K94" i="27"/>
  <c r="L32" i="27"/>
  <c r="T28" i="27" s="1"/>
  <c r="O38" i="27" s="1"/>
  <c r="L74" i="27"/>
  <c r="T70" i="27" s="1"/>
  <c r="O80" i="27" s="1"/>
  <c r="G66" i="27"/>
  <c r="O56" i="27" s="1"/>
  <c r="O61" i="27" s="1"/>
  <c r="K7" i="27"/>
  <c r="K8" i="27"/>
  <c r="K9" i="27"/>
  <c r="K10" i="27"/>
  <c r="K11" i="27"/>
  <c r="K6" i="27"/>
  <c r="J7" i="27"/>
  <c r="J8" i="27"/>
  <c r="J9" i="27"/>
  <c r="J10" i="27"/>
  <c r="J11" i="27"/>
  <c r="J6" i="27"/>
  <c r="J6" i="23"/>
  <c r="T56" i="32" l="1"/>
  <c r="O66" i="32" s="1"/>
  <c r="P42" i="32"/>
  <c r="O48" i="32" s="1"/>
  <c r="P84" i="32"/>
  <c r="O90" i="32" s="1"/>
  <c r="P28" i="32"/>
  <c r="O34" i="32" s="1"/>
  <c r="K6" i="32"/>
  <c r="J6" i="32"/>
  <c r="K6" i="23"/>
  <c r="K7" i="25"/>
  <c r="K8" i="25"/>
  <c r="K9" i="25"/>
  <c r="K10" i="25"/>
  <c r="K11" i="25"/>
  <c r="K6" i="25"/>
  <c r="J7" i="25"/>
  <c r="J8" i="25"/>
  <c r="J9" i="25"/>
  <c r="J10" i="25"/>
  <c r="J11" i="25"/>
  <c r="J6" i="25"/>
  <c r="J7" i="23"/>
  <c r="K7" i="23"/>
  <c r="J8" i="23"/>
  <c r="K8" i="23"/>
  <c r="J9" i="23"/>
  <c r="K9" i="23"/>
  <c r="J10" i="23"/>
  <c r="K10" i="23"/>
  <c r="J11" i="23"/>
  <c r="K11" i="23"/>
  <c r="K11" i="32"/>
  <c r="J11" i="32"/>
  <c r="K10" i="32"/>
  <c r="J10" i="32"/>
  <c r="K9" i="32"/>
  <c r="J9" i="32"/>
  <c r="K8" i="32"/>
  <c r="J8" i="32"/>
  <c r="K7" i="32"/>
  <c r="J7" i="32"/>
</calcChain>
</file>

<file path=xl/sharedStrings.xml><?xml version="1.0" encoding="utf-8"?>
<sst xmlns="http://schemas.openxmlformats.org/spreadsheetml/2006/main" count="676" uniqueCount="34">
  <si>
    <t>#1</t>
  </si>
  <si>
    <t>#2</t>
  </si>
  <si>
    <t>#3</t>
  </si>
  <si>
    <t>#4</t>
  </si>
  <si>
    <t>#5</t>
  </si>
  <si>
    <t>mean</t>
  </si>
  <si>
    <t>SEM</t>
  </si>
  <si>
    <t>2-methylthio-ATP (µM)</t>
  </si>
  <si>
    <t>a,b-methylene-ATP (µM)</t>
  </si>
  <si>
    <t>b,g-methylene-ATP (µM)</t>
  </si>
  <si>
    <t>ATPgS</t>
  </si>
  <si>
    <t>RAW DATA</t>
  </si>
  <si>
    <t>Case 1</t>
    <phoneticPr fontId="0" type="noConversion"/>
  </si>
  <si>
    <t>channel 1</t>
    <phoneticPr fontId="0" type="noConversion"/>
  </si>
  <si>
    <t>β,γ-mATP</t>
  </si>
  <si>
    <t>base1</t>
  </si>
  <si>
    <t>base2</t>
  </si>
  <si>
    <t>0.1mM10ul</t>
    <phoneticPr fontId="0" type="noConversion"/>
  </si>
  <si>
    <t>0.1mM20ul</t>
    <phoneticPr fontId="0" type="noConversion"/>
  </si>
  <si>
    <t>1mM7ul</t>
    <phoneticPr fontId="0" type="noConversion"/>
  </si>
  <si>
    <t>1mM20ul</t>
    <phoneticPr fontId="0" type="noConversion"/>
  </si>
  <si>
    <t>10mM7ul</t>
    <phoneticPr fontId="0" type="noConversion"/>
  </si>
  <si>
    <t>10mM20ul</t>
    <phoneticPr fontId="0" type="noConversion"/>
  </si>
  <si>
    <t>after KCl</t>
  </si>
  <si>
    <t>Mean</t>
  </si>
  <si>
    <t>channel 2</t>
    <phoneticPr fontId="0" type="noConversion"/>
  </si>
  <si>
    <t>Case 2</t>
    <phoneticPr fontId="0" type="noConversion"/>
  </si>
  <si>
    <t>Case 3</t>
    <phoneticPr fontId="0" type="noConversion"/>
  </si>
  <si>
    <t>Case 4</t>
    <phoneticPr fontId="0" type="noConversion"/>
  </si>
  <si>
    <t>Case 5</t>
    <phoneticPr fontId="0" type="noConversion"/>
  </si>
  <si>
    <t>ATPγS</t>
    <phoneticPr fontId="0" type="noConversion"/>
  </si>
  <si>
    <t>ATPγS</t>
  </si>
  <si>
    <t>2-mATP</t>
  </si>
  <si>
    <t>α,β-mAT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_);[Red]\(0.000\)"/>
  </numFmts>
  <fonts count="9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name val="Arial"/>
    </font>
    <font>
      <sz val="11"/>
      <color theme="0" tint="-0.1499984740745262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color rgb="FF000000"/>
      <name val="Calibri"/>
      <family val="2"/>
    </font>
    <font>
      <sz val="12"/>
      <name val="宋体"/>
      <family val="3"/>
      <charset val="134"/>
    </font>
  </fonts>
  <fills count="7">
    <fill>
      <patternFill patternType="none"/>
    </fill>
    <fill>
      <patternFill patternType="gray125"/>
    </fill>
    <fill>
      <patternFill patternType="solid">
        <fgColor rgb="FFFFCC99"/>
        <bgColor rgb="FF000000"/>
      </patternFill>
    </fill>
    <fill>
      <patternFill patternType="solid">
        <fgColor rgb="FFCC99FF"/>
        <bgColor rgb="FF000000"/>
      </patternFill>
    </fill>
    <fill>
      <patternFill patternType="solid">
        <fgColor rgb="FFCCFFFF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00FF00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2" fillId="0" borderId="0"/>
  </cellStyleXfs>
  <cellXfs count="19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164" fontId="6" fillId="2" borderId="1" xfId="1" applyNumberFormat="1" applyFont="1" applyFill="1" applyBorder="1" applyAlignment="1"/>
    <xf numFmtId="164" fontId="7" fillId="2" borderId="1" xfId="1" applyNumberFormat="1" applyFont="1" applyFill="1" applyBorder="1" applyAlignment="1"/>
    <xf numFmtId="164" fontId="0" fillId="0" borderId="0" xfId="0" applyNumberFormat="1" applyAlignment="1">
      <alignment vertical="center"/>
    </xf>
    <xf numFmtId="164" fontId="7" fillId="0" borderId="1" xfId="1" applyNumberFormat="1" applyFont="1" applyFill="1" applyBorder="1" applyAlignment="1"/>
    <xf numFmtId="164" fontId="7" fillId="3" borderId="1" xfId="1" applyNumberFormat="1" applyFont="1" applyFill="1" applyBorder="1" applyAlignment="1"/>
    <xf numFmtId="164" fontId="7" fillId="4" borderId="1" xfId="1" applyNumberFormat="1" applyFont="1" applyFill="1" applyBorder="1" applyAlignment="1"/>
    <xf numFmtId="164" fontId="7" fillId="5" borderId="1" xfId="1" applyNumberFormat="1" applyFont="1" applyFill="1" applyBorder="1" applyAlignment="1"/>
    <xf numFmtId="164" fontId="8" fillId="0" borderId="0" xfId="0" applyNumberFormat="1" applyFont="1" applyFill="1" applyBorder="1" applyAlignment="1"/>
    <xf numFmtId="164" fontId="7" fillId="6" borderId="1" xfId="1" applyNumberFormat="1" applyFont="1" applyFill="1" applyBorder="1" applyAlignment="1"/>
    <xf numFmtId="164" fontId="6" fillId="0" borderId="0" xfId="1" applyNumberFormat="1" applyFont="1" applyFill="1" applyBorder="1" applyAlignment="1"/>
    <xf numFmtId="164" fontId="7" fillId="0" borderId="0" xfId="1" applyNumberFormat="1" applyFont="1" applyFill="1" applyBorder="1" applyAlignment="1"/>
    <xf numFmtId="164" fontId="0" fillId="0" borderId="0" xfId="0" applyNumberFormat="1" applyFill="1" applyAlignment="1">
      <alignment vertical="center"/>
    </xf>
    <xf numFmtId="0" fontId="7" fillId="2" borderId="1" xfId="1" applyNumberFormat="1" applyFont="1" applyFill="1" applyBorder="1" applyAlignment="1"/>
    <xf numFmtId="0" fontId="7" fillId="6" borderId="1" xfId="1" applyNumberFormat="1" applyFont="1" applyFill="1" applyBorder="1" applyAlignment="1"/>
    <xf numFmtId="0" fontId="7" fillId="5" borderId="1" xfId="1" applyNumberFormat="1" applyFont="1" applyFill="1" applyBorder="1" applyAlignment="1"/>
  </cellXfs>
  <cellStyles count="3">
    <cellStyle name="Standard" xfId="0" builtinId="0"/>
    <cellStyle name="Standard 2" xfId="1"/>
    <cellStyle name="常规_Sheet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ontrol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11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mthio-ATP'!$K$6:$K$11</c:f>
                <c:numCache>
                  <c:formatCode>General</c:formatCode>
                  <c:ptCount val="6"/>
                  <c:pt idx="0">
                    <c:v>2.3638008932242531</c:v>
                  </c:pt>
                  <c:pt idx="1">
                    <c:v>0.89571846770867602</c:v>
                  </c:pt>
                  <c:pt idx="2">
                    <c:v>1.9331582819742952</c:v>
                  </c:pt>
                  <c:pt idx="3">
                    <c:v>2.685212384006749</c:v>
                  </c:pt>
                  <c:pt idx="4">
                    <c:v>6.147644357749674</c:v>
                  </c:pt>
                  <c:pt idx="5">
                    <c:v>3.8647142778584596</c:v>
                  </c:pt>
                </c:numCache>
              </c:numRef>
            </c:plus>
            <c:minus>
              <c:numRef>
                <c:f>'2mthio-ATP'!$K$6:$K$11</c:f>
                <c:numCache>
                  <c:formatCode>General</c:formatCode>
                  <c:ptCount val="6"/>
                  <c:pt idx="0">
                    <c:v>2.3638008932242531</c:v>
                  </c:pt>
                  <c:pt idx="1">
                    <c:v>0.89571846770867602</c:v>
                  </c:pt>
                  <c:pt idx="2">
                    <c:v>1.9331582819742952</c:v>
                  </c:pt>
                  <c:pt idx="3">
                    <c:v>2.685212384006749</c:v>
                  </c:pt>
                  <c:pt idx="4">
                    <c:v>6.147644357749674</c:v>
                  </c:pt>
                  <c:pt idx="5">
                    <c:v>3.86471427785845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mthio-ATP'!$C$6:$C$11</c:f>
              <c:numCache>
                <c:formatCode>General</c:formatCode>
                <c:ptCount val="6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</c:numCache>
            </c:numRef>
          </c:xVal>
          <c:yVal>
            <c:numRef>
              <c:f>'2mthio-ATP'!$J$6:$J$11</c:f>
              <c:numCache>
                <c:formatCode>General</c:formatCode>
                <c:ptCount val="6"/>
                <c:pt idx="0">
                  <c:v>0.92405482968475428</c:v>
                </c:pt>
                <c:pt idx="1">
                  <c:v>0.85336907216079294</c:v>
                </c:pt>
                <c:pt idx="2">
                  <c:v>2.5382545683836075</c:v>
                </c:pt>
                <c:pt idx="3">
                  <c:v>2.3123585573036727</c:v>
                </c:pt>
                <c:pt idx="4">
                  <c:v>3.8269559136959659</c:v>
                </c:pt>
                <c:pt idx="5">
                  <c:v>2.23271825765243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34-4AA9-BD80-69C205A1FE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6204552"/>
        <c:axId val="286208816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v>NF023, 100 µM</c:v>
                </c:tx>
                <c:spPr>
                  <a:ln w="19050" cap="rnd">
                    <a:solidFill>
                      <a:schemeClr val="bg1">
                        <a:lumMod val="65000"/>
                      </a:schemeClr>
                    </a:solidFill>
                    <a:round/>
                  </a:ln>
                  <a:effectLst/>
                </c:spPr>
                <c:marker>
                  <c:symbol val="x"/>
                  <c:size val="11"/>
                  <c:spPr>
                    <a:solidFill>
                      <a:schemeClr val="bg1">
                        <a:lumMod val="65000"/>
                      </a:schemeClr>
                    </a:solidFill>
                    <a:ln w="9525">
                      <a:solidFill>
                        <a:schemeClr val="bg1">
                          <a:lumMod val="65000"/>
                        </a:schemeClr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2mthio-ATP'!$M$21:$M$26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2mthio-ATP'!$M$21:$M$26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'2mthio-ATP'!$C$21:$C$26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2mthio-ATP'!$L$21:$L$26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8134-4AA9-BD80-69C205A1FE89}"/>
                  </c:ext>
                </c:extLst>
              </c15:ser>
            </c15:filteredScatterSeries>
          </c:ext>
        </c:extLst>
      </c:scatterChart>
      <c:valAx>
        <c:axId val="286204552"/>
        <c:scaling>
          <c:logBase val="10"/>
          <c:orientation val="minMax"/>
          <c:max val="100"/>
          <c:min val="0.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2-methylthio-ATP]</a:t>
                </a:r>
                <a:r>
                  <a:rPr lang="de-DE" sz="20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µM)</a:t>
                </a:r>
                <a:endParaRPr lang="de-DE" sz="20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2756582985930493"/>
              <c:y val="0.773873855590704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86208816"/>
        <c:crossesAt val="-10"/>
        <c:crossBetween val="midCat"/>
        <c:majorUnit val="10"/>
      </c:valAx>
      <c:valAx>
        <c:axId val="286208816"/>
        <c:scaling>
          <c:orientation val="minMax"/>
          <c:max val="20"/>
          <c:min val="-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traction (% KCl)</a:t>
                </a:r>
              </a:p>
            </c:rich>
          </c:tx>
          <c:layout>
            <c:manualLayout>
              <c:xMode val="edge"/>
              <c:yMode val="edge"/>
              <c:x val="1.9818687957238828E-2"/>
              <c:y val="2.589037135201687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86204552"/>
        <c:crossesAt val="0.1"/>
        <c:crossBetween val="midCat"/>
        <c:majorUnit val="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070497918048265"/>
          <c:y val="0.86957923030705508"/>
          <c:w val="0.78817318288386673"/>
          <c:h val="8.955695993487708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ontrol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11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,b-m-ATP'!$K$6:$K$11</c:f>
                <c:numCache>
                  <c:formatCode>General</c:formatCode>
                  <c:ptCount val="6"/>
                  <c:pt idx="0">
                    <c:v>10.027222897017836</c:v>
                  </c:pt>
                  <c:pt idx="1">
                    <c:v>11.508952673097673</c:v>
                  </c:pt>
                  <c:pt idx="2">
                    <c:v>10.612898834745717</c:v>
                  </c:pt>
                  <c:pt idx="3">
                    <c:v>27.061963581176979</c:v>
                  </c:pt>
                  <c:pt idx="4">
                    <c:v>45.392645821255265</c:v>
                  </c:pt>
                  <c:pt idx="5">
                    <c:v>18.387049422403749</c:v>
                  </c:pt>
                </c:numCache>
              </c:numRef>
            </c:plus>
            <c:minus>
              <c:numRef>
                <c:f>'a,b-m-ATP'!$K$6:$K$11</c:f>
                <c:numCache>
                  <c:formatCode>General</c:formatCode>
                  <c:ptCount val="6"/>
                  <c:pt idx="0">
                    <c:v>10.027222897017836</c:v>
                  </c:pt>
                  <c:pt idx="1">
                    <c:v>11.508952673097673</c:v>
                  </c:pt>
                  <c:pt idx="2">
                    <c:v>10.612898834745717</c:v>
                  </c:pt>
                  <c:pt idx="3">
                    <c:v>27.061963581176979</c:v>
                  </c:pt>
                  <c:pt idx="4">
                    <c:v>45.392645821255265</c:v>
                  </c:pt>
                  <c:pt idx="5">
                    <c:v>18.3870494224037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,b-m-ATP'!$C$6:$C$11</c:f>
              <c:numCache>
                <c:formatCode>General</c:formatCode>
                <c:ptCount val="6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</c:numCache>
            </c:numRef>
          </c:xVal>
          <c:yVal>
            <c:numRef>
              <c:f>'a,b-m-ATP'!$J$6:$J$11</c:f>
              <c:numCache>
                <c:formatCode>General</c:formatCode>
                <c:ptCount val="6"/>
                <c:pt idx="0">
                  <c:v>6.3306271725793071</c:v>
                </c:pt>
                <c:pt idx="1">
                  <c:v>7.1534082681804971</c:v>
                </c:pt>
                <c:pt idx="2">
                  <c:v>12.568916051723814</c:v>
                </c:pt>
                <c:pt idx="3">
                  <c:v>34.340825377184593</c:v>
                </c:pt>
                <c:pt idx="4">
                  <c:v>70.180033810095296</c:v>
                </c:pt>
                <c:pt idx="5">
                  <c:v>53.349694951312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44F-4F58-B794-B8B93E461B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6204552"/>
        <c:axId val="286208816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v>NF023, 100 µM</c:v>
                </c:tx>
                <c:spPr>
                  <a:ln w="19050" cap="rnd">
                    <a:solidFill>
                      <a:schemeClr val="bg1">
                        <a:lumMod val="65000"/>
                      </a:schemeClr>
                    </a:solidFill>
                    <a:round/>
                  </a:ln>
                  <a:effectLst/>
                </c:spPr>
                <c:marker>
                  <c:symbol val="x"/>
                  <c:size val="11"/>
                  <c:spPr>
                    <a:solidFill>
                      <a:schemeClr val="bg1">
                        <a:lumMod val="65000"/>
                      </a:schemeClr>
                    </a:solidFill>
                    <a:ln w="9525">
                      <a:solidFill>
                        <a:schemeClr val="bg1">
                          <a:lumMod val="65000"/>
                        </a:schemeClr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a,b-m-ATP'!$M$21:$M$26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a,b-m-ATP'!$M$21:$M$26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'a,b-m-ATP'!$C$21:$C$26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a,b-m-ATP'!$L$21:$L$26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844F-4F58-B794-B8B93E461B9B}"/>
                  </c:ext>
                </c:extLst>
              </c15:ser>
            </c15:filteredScatterSeries>
          </c:ext>
        </c:extLst>
      </c:scatterChart>
      <c:valAx>
        <c:axId val="286204552"/>
        <c:scaling>
          <c:logBase val="10"/>
          <c:orientation val="minMax"/>
          <c:max val="100"/>
          <c:min val="0.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</a:t>
                </a:r>
                <a:r>
                  <a:rPr lang="el-GR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α</a:t>
                </a: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,</a:t>
                </a:r>
                <a:r>
                  <a:rPr lang="el-GR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β</a:t>
                </a: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methylene-ATP]</a:t>
                </a:r>
                <a:r>
                  <a:rPr lang="de-DE" sz="20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µM)</a:t>
                </a:r>
                <a:endParaRPr lang="de-DE" sz="20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1037697008843056"/>
              <c:y val="0.773873855590704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86208816"/>
        <c:crossesAt val="-25"/>
        <c:crossBetween val="midCat"/>
        <c:majorUnit val="10"/>
      </c:valAx>
      <c:valAx>
        <c:axId val="286208816"/>
        <c:scaling>
          <c:orientation val="minMax"/>
          <c:max val="150"/>
          <c:min val="-2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traction (% KCl)</a:t>
                </a:r>
              </a:p>
            </c:rich>
          </c:tx>
          <c:layout>
            <c:manualLayout>
              <c:xMode val="edge"/>
              <c:yMode val="edge"/>
              <c:x val="1.9818687957238828E-2"/>
              <c:y val="2.589037135201687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86204552"/>
        <c:crossesAt val="0.1"/>
        <c:crossBetween val="midCat"/>
        <c:majorUnit val="2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070497918048265"/>
          <c:y val="0.86957923030705508"/>
          <c:w val="0.78817318288386673"/>
          <c:h val="8.955695993487708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ontrol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11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,g-m-ATP'!$K$6:$K$11</c:f>
                <c:numCache>
                  <c:formatCode>General</c:formatCode>
                  <c:ptCount val="6"/>
                  <c:pt idx="0">
                    <c:v>2.3783889618218397</c:v>
                  </c:pt>
                  <c:pt idx="1">
                    <c:v>3.0332757101639856</c:v>
                  </c:pt>
                  <c:pt idx="2">
                    <c:v>5.1713249827700034</c:v>
                  </c:pt>
                  <c:pt idx="3">
                    <c:v>5.7891971816238303</c:v>
                  </c:pt>
                  <c:pt idx="4">
                    <c:v>32.955905743089609</c:v>
                  </c:pt>
                  <c:pt idx="5">
                    <c:v>55.235356888627479</c:v>
                  </c:pt>
                </c:numCache>
              </c:numRef>
            </c:plus>
            <c:minus>
              <c:numRef>
                <c:f>'b,g-m-ATP'!$K$6:$K$11</c:f>
                <c:numCache>
                  <c:formatCode>General</c:formatCode>
                  <c:ptCount val="6"/>
                  <c:pt idx="0">
                    <c:v>2.3783889618218397</c:v>
                  </c:pt>
                  <c:pt idx="1">
                    <c:v>3.0332757101639856</c:v>
                  </c:pt>
                  <c:pt idx="2">
                    <c:v>5.1713249827700034</c:v>
                  </c:pt>
                  <c:pt idx="3">
                    <c:v>5.7891971816238303</c:v>
                  </c:pt>
                  <c:pt idx="4">
                    <c:v>32.955905743089609</c:v>
                  </c:pt>
                  <c:pt idx="5">
                    <c:v>55.2353568886274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b,g-m-ATP'!$C$6:$C$11</c:f>
              <c:numCache>
                <c:formatCode>General</c:formatCode>
                <c:ptCount val="6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</c:numCache>
            </c:numRef>
          </c:xVal>
          <c:yVal>
            <c:numRef>
              <c:f>'b,g-m-ATP'!$J$6:$J$11</c:f>
              <c:numCache>
                <c:formatCode>General</c:formatCode>
                <c:ptCount val="6"/>
                <c:pt idx="0">
                  <c:v>2.7174851208124045</c:v>
                </c:pt>
                <c:pt idx="1">
                  <c:v>3.3196688129275094</c:v>
                </c:pt>
                <c:pt idx="2">
                  <c:v>4.3246771812353115</c:v>
                </c:pt>
                <c:pt idx="3">
                  <c:v>7.3513496084563403</c:v>
                </c:pt>
                <c:pt idx="4">
                  <c:v>29.219572327915095</c:v>
                </c:pt>
                <c:pt idx="5">
                  <c:v>56.5533513074619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FD-412E-80E0-3184418DAA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6204552"/>
        <c:axId val="286208816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v>NF023, 100 µM</c:v>
                </c:tx>
                <c:spPr>
                  <a:ln w="19050" cap="rnd">
                    <a:solidFill>
                      <a:schemeClr val="bg1">
                        <a:lumMod val="65000"/>
                      </a:schemeClr>
                    </a:solidFill>
                    <a:round/>
                  </a:ln>
                  <a:effectLst/>
                </c:spPr>
                <c:marker>
                  <c:symbol val="x"/>
                  <c:size val="11"/>
                  <c:spPr>
                    <a:solidFill>
                      <a:schemeClr val="bg1">
                        <a:lumMod val="65000"/>
                      </a:schemeClr>
                    </a:solidFill>
                    <a:ln w="9525">
                      <a:solidFill>
                        <a:schemeClr val="bg1">
                          <a:lumMod val="65000"/>
                        </a:schemeClr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b,g-m-ATP'!$M$21:$M$26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b,g-m-ATP'!$M$21:$M$26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'b,g-m-ATP'!$C$21:$C$26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b,g-m-ATP'!$L$21:$L$26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B5FD-412E-80E0-3184418DAA6F}"/>
                  </c:ext>
                </c:extLst>
              </c15:ser>
            </c15:filteredScatterSeries>
          </c:ext>
        </c:extLst>
      </c:scatterChart>
      <c:valAx>
        <c:axId val="286204552"/>
        <c:scaling>
          <c:logBase val="10"/>
          <c:orientation val="minMax"/>
          <c:max val="100"/>
          <c:min val="0.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</a:t>
                </a:r>
                <a:r>
                  <a:rPr lang="el-GR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β</a:t>
                </a: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,</a:t>
                </a:r>
                <a:r>
                  <a:rPr lang="el-GR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γ</a:t>
                </a: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methylene-ATP]</a:t>
                </a:r>
                <a:r>
                  <a:rPr lang="de-DE" sz="20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µM)</a:t>
                </a:r>
                <a:endParaRPr lang="de-DE" sz="20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1037697008843056"/>
              <c:y val="0.773873855590704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86208816"/>
        <c:crossesAt val="-20"/>
        <c:crossBetween val="midCat"/>
        <c:majorUnit val="10"/>
      </c:valAx>
      <c:valAx>
        <c:axId val="286208816"/>
        <c:scaling>
          <c:orientation val="minMax"/>
          <c:max val="120"/>
          <c:min val="-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traction (% KCl)</a:t>
                </a:r>
              </a:p>
            </c:rich>
          </c:tx>
          <c:layout>
            <c:manualLayout>
              <c:xMode val="edge"/>
              <c:yMode val="edge"/>
              <c:x val="1.9818687957238828E-2"/>
              <c:y val="2.589037135201687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86204552"/>
        <c:crossesAt val="0.1"/>
        <c:crossBetween val="midCat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070497918048265"/>
          <c:y val="0.86957923030705508"/>
          <c:w val="0.78817318288386673"/>
          <c:h val="8.955695993487708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ontrol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11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TPgS!$K$6:$K$11</c:f>
                <c:numCache>
                  <c:formatCode>General</c:formatCode>
                  <c:ptCount val="6"/>
                  <c:pt idx="0">
                    <c:v>3.9564500553410893</c:v>
                  </c:pt>
                  <c:pt idx="1">
                    <c:v>7.8411609607308455</c:v>
                  </c:pt>
                  <c:pt idx="2">
                    <c:v>9.4500831598186341</c:v>
                  </c:pt>
                  <c:pt idx="3">
                    <c:v>9.6822781587048148</c:v>
                  </c:pt>
                  <c:pt idx="4">
                    <c:v>19.444516734550223</c:v>
                  </c:pt>
                  <c:pt idx="5">
                    <c:v>25.39275844347307</c:v>
                  </c:pt>
                </c:numCache>
              </c:numRef>
            </c:plus>
            <c:minus>
              <c:numRef>
                <c:f>ATPgS!$K$6:$K$11</c:f>
                <c:numCache>
                  <c:formatCode>General</c:formatCode>
                  <c:ptCount val="6"/>
                  <c:pt idx="0">
                    <c:v>3.9564500553410893</c:v>
                  </c:pt>
                  <c:pt idx="1">
                    <c:v>7.8411609607308455</c:v>
                  </c:pt>
                  <c:pt idx="2">
                    <c:v>9.4500831598186341</c:v>
                  </c:pt>
                  <c:pt idx="3">
                    <c:v>9.6822781587048148</c:v>
                  </c:pt>
                  <c:pt idx="4">
                    <c:v>19.444516734550223</c:v>
                  </c:pt>
                  <c:pt idx="5">
                    <c:v>25.392758443473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TPgS!$C$6:$C$11</c:f>
              <c:numCache>
                <c:formatCode>General</c:formatCode>
                <c:ptCount val="6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</c:numCache>
            </c:numRef>
          </c:xVal>
          <c:yVal>
            <c:numRef>
              <c:f>ATPgS!$J$6:$J$11</c:f>
              <c:numCache>
                <c:formatCode>General</c:formatCode>
                <c:ptCount val="6"/>
                <c:pt idx="0">
                  <c:v>5.8400918032784412</c:v>
                </c:pt>
                <c:pt idx="1">
                  <c:v>8.2456860660534002</c:v>
                </c:pt>
                <c:pt idx="2">
                  <c:v>9.9331602486284343</c:v>
                </c:pt>
                <c:pt idx="3">
                  <c:v>10.792665891152968</c:v>
                </c:pt>
                <c:pt idx="4">
                  <c:v>18.755583218814554</c:v>
                </c:pt>
                <c:pt idx="5">
                  <c:v>27.2963238024502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96-4FD1-A2DC-1CB03CC2AF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6204552"/>
        <c:axId val="286208816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v>PPADS, 50 µM</c:v>
                </c:tx>
                <c:spPr>
                  <a:ln w="19050" cap="rnd">
                    <a:solidFill>
                      <a:schemeClr val="bg1">
                        <a:lumMod val="65000"/>
                      </a:schemeClr>
                    </a:solidFill>
                    <a:round/>
                  </a:ln>
                  <a:effectLst/>
                </c:spPr>
                <c:marker>
                  <c:symbol val="x"/>
                  <c:size val="11"/>
                  <c:spPr>
                    <a:solidFill>
                      <a:schemeClr val="bg1">
                        <a:lumMod val="65000"/>
                      </a:schemeClr>
                    </a:solidFill>
                    <a:ln w="9525">
                      <a:solidFill>
                        <a:schemeClr val="bg1">
                          <a:lumMod val="65000"/>
                        </a:schemeClr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ATPgS!$M$21:$M$26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ATPgS!$M$21:$M$26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ATPgS!$C$21:$C$26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ATPgS!$L$21:$L$26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4796-4FD1-A2DC-1CB03CC2AFB4}"/>
                  </c:ext>
                </c:extLst>
              </c15:ser>
            </c15:filteredScatterSeries>
          </c:ext>
        </c:extLst>
      </c:scatterChart>
      <c:valAx>
        <c:axId val="286204552"/>
        <c:scaling>
          <c:logBase val="10"/>
          <c:orientation val="minMax"/>
          <c:max val="100"/>
          <c:min val="0.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ATP</a:t>
                </a:r>
                <a:r>
                  <a:rPr lang="el-GR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γ</a:t>
                </a: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]</a:t>
                </a:r>
                <a:r>
                  <a:rPr lang="de-DE" sz="20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µM)</a:t>
                </a:r>
                <a:endParaRPr lang="de-DE" sz="20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8570960163104712"/>
              <c:y val="0.773873855590704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86208816"/>
        <c:crossesAt val="-10"/>
        <c:crossBetween val="midCat"/>
        <c:majorUnit val="10"/>
      </c:valAx>
      <c:valAx>
        <c:axId val="286208816"/>
        <c:scaling>
          <c:orientation val="minMax"/>
          <c:max val="60"/>
          <c:min val="-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traction (% KCl)</a:t>
                </a:r>
              </a:p>
            </c:rich>
          </c:tx>
          <c:layout>
            <c:manualLayout>
              <c:xMode val="edge"/>
              <c:yMode val="edge"/>
              <c:x val="1.9818687957238828E-2"/>
              <c:y val="2.589037135201687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86204552"/>
        <c:crossesAt val="0.1"/>
        <c:crossBetween val="midCat"/>
        <c:majorUnit val="1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070497918048265"/>
          <c:y val="0.86957923030705508"/>
          <c:w val="0.78817318288386673"/>
          <c:h val="8.955695993487708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1167</xdr:colOff>
      <xdr:row>2</xdr:row>
      <xdr:rowOff>52917</xdr:rowOff>
    </xdr:from>
    <xdr:to>
      <xdr:col>17</xdr:col>
      <xdr:colOff>267457</xdr:colOff>
      <xdr:row>22</xdr:row>
      <xdr:rowOff>184907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0583</xdr:colOff>
      <xdr:row>3</xdr:row>
      <xdr:rowOff>1</xdr:rowOff>
    </xdr:from>
    <xdr:to>
      <xdr:col>17</xdr:col>
      <xdr:colOff>256873</xdr:colOff>
      <xdr:row>23</xdr:row>
      <xdr:rowOff>131991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40834</xdr:colOff>
      <xdr:row>2</xdr:row>
      <xdr:rowOff>137584</xdr:rowOff>
    </xdr:from>
    <xdr:to>
      <xdr:col>17</xdr:col>
      <xdr:colOff>225124</xdr:colOff>
      <xdr:row>23</xdr:row>
      <xdr:rowOff>79074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2917</xdr:colOff>
      <xdr:row>2</xdr:row>
      <xdr:rowOff>179917</xdr:rowOff>
    </xdr:from>
    <xdr:to>
      <xdr:col>17</xdr:col>
      <xdr:colOff>299207</xdr:colOff>
      <xdr:row>23</xdr:row>
      <xdr:rowOff>121407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U95"/>
  <sheetViews>
    <sheetView topLeftCell="A23" zoomScale="90" zoomScaleNormal="90" workbookViewId="0">
      <selection activeCell="T76" sqref="T76"/>
    </sheetView>
  </sheetViews>
  <sheetFormatPr baseColWidth="10" defaultRowHeight="15"/>
  <sheetData>
    <row r="4" spans="3:11">
      <c r="C4" t="s">
        <v>7</v>
      </c>
      <c r="D4" t="s">
        <v>0</v>
      </c>
      <c r="E4" t="s">
        <v>1</v>
      </c>
      <c r="F4" t="s">
        <v>2</v>
      </c>
      <c r="G4" t="s">
        <v>3</v>
      </c>
      <c r="H4" t="s">
        <v>4</v>
      </c>
      <c r="J4" t="s">
        <v>5</v>
      </c>
      <c r="K4" t="s">
        <v>6</v>
      </c>
    </row>
    <row r="6" spans="3:11">
      <c r="C6">
        <v>0.1</v>
      </c>
      <c r="D6">
        <v>4.0420114164207481</v>
      </c>
      <c r="E6">
        <v>0.1129005973558236</v>
      </c>
      <c r="F6">
        <v>-2.4154589371981015</v>
      </c>
      <c r="G6">
        <v>1.0629217573433389</v>
      </c>
      <c r="H6">
        <v>1.8178993145019628</v>
      </c>
      <c r="J6">
        <f>AVERAGE(D6:H6)</f>
        <v>0.92405482968475428</v>
      </c>
      <c r="K6">
        <f>STDEV(D6:H6)</f>
        <v>2.3638008932242531</v>
      </c>
    </row>
    <row r="7" spans="3:11">
      <c r="C7">
        <v>0.3</v>
      </c>
      <c r="D7">
        <v>1.8196498533663785</v>
      </c>
      <c r="E7">
        <v>4.4385608613575739E-2</v>
      </c>
      <c r="F7">
        <v>9.661835748786915E-2</v>
      </c>
      <c r="G7">
        <v>1.8121669615887706</v>
      </c>
      <c r="H7">
        <v>0.49402457974737035</v>
      </c>
      <c r="J7">
        <f>AVERAGE(D7:H7)</f>
        <v>0.85336907216079294</v>
      </c>
      <c r="K7">
        <f>STDEV(D7:H7)</f>
        <v>0.89571846770867602</v>
      </c>
    </row>
    <row r="8" spans="3:11">
      <c r="C8">
        <v>1</v>
      </c>
      <c r="D8">
        <v>4.5620295011211676</v>
      </c>
      <c r="E8">
        <v>0.91378797855685523</v>
      </c>
      <c r="F8">
        <v>4.6376811594202936</v>
      </c>
      <c r="G8">
        <v>1.8738729758573738</v>
      </c>
      <c r="H8">
        <v>0.70390122696234592</v>
      </c>
      <c r="J8">
        <f>AVERAGE(D8:H8)</f>
        <v>2.5382545683836075</v>
      </c>
      <c r="K8">
        <f>STDEV(D8:H8)</f>
        <v>1.9331582819742952</v>
      </c>
    </row>
    <row r="9" spans="3:11">
      <c r="C9">
        <v>3</v>
      </c>
      <c r="D9">
        <v>6.6250405083499206</v>
      </c>
      <c r="E9">
        <v>1.4082590250343494</v>
      </c>
      <c r="F9">
        <v>3.0917874396135288</v>
      </c>
      <c r="G9">
        <v>0.3726446793359266</v>
      </c>
      <c r="H9">
        <v>6.4061134184637075E-2</v>
      </c>
      <c r="J9">
        <f>AVERAGE(D9:H9)</f>
        <v>2.3123585573036727</v>
      </c>
      <c r="K9">
        <f>STDEV(D9:H9)</f>
        <v>2.685212384006749</v>
      </c>
    </row>
    <row r="10" spans="3:11">
      <c r="C10">
        <v>10</v>
      </c>
      <c r="D10">
        <v>14.519213905498464</v>
      </c>
      <c r="E10">
        <v>1.4136845894427754</v>
      </c>
      <c r="F10">
        <v>3.3816425120772222</v>
      </c>
      <c r="G10">
        <v>0.17876654520549365</v>
      </c>
      <c r="H10">
        <v>-0.35852798374412853</v>
      </c>
      <c r="J10">
        <f>AVERAGE(D10:H10)</f>
        <v>3.8269559136959659</v>
      </c>
      <c r="K10">
        <f>STDEV(D10:H10)</f>
        <v>6.147644357749674</v>
      </c>
    </row>
    <row r="11" spans="3:11">
      <c r="C11">
        <v>30</v>
      </c>
      <c r="D11">
        <v>9.0979408045928949</v>
      </c>
      <c r="E11">
        <v>1.2784394926242277</v>
      </c>
      <c r="F11">
        <v>0.28985507246369324</v>
      </c>
      <c r="G11">
        <v>0.41388699372904658</v>
      </c>
      <c r="H11">
        <v>8.3468924852299009E-2</v>
      </c>
      <c r="J11">
        <f>AVERAGE(D11:H11)</f>
        <v>2.2327182576524325</v>
      </c>
      <c r="K11">
        <f>STDEV(D11:H11)</f>
        <v>3.8647142778584596</v>
      </c>
    </row>
    <row r="25" spans="2:21" ht="15.75">
      <c r="B25" s="3" t="s">
        <v>11</v>
      </c>
    </row>
    <row r="27" spans="2:21">
      <c r="B27" s="4" t="s">
        <v>12</v>
      </c>
      <c r="C27" s="5"/>
      <c r="D27" s="5"/>
      <c r="E27" s="5"/>
      <c r="F27" s="5"/>
      <c r="G27" s="5"/>
      <c r="H27" s="5"/>
      <c r="I27" s="5"/>
      <c r="J27" s="5"/>
      <c r="K27" s="5"/>
      <c r="L27" s="5"/>
      <c r="M27" s="6"/>
      <c r="N27" s="7"/>
      <c r="O27" s="8" t="str">
        <f t="shared" ref="O27:T27" si="0">G29</f>
        <v>0.1mM10ul</v>
      </c>
      <c r="P27" s="8" t="str">
        <f t="shared" si="0"/>
        <v>0.1mM20ul</v>
      </c>
      <c r="Q27" s="8" t="str">
        <f t="shared" si="0"/>
        <v>1mM7ul</v>
      </c>
      <c r="R27" s="8" t="str">
        <f t="shared" si="0"/>
        <v>1mM20ul</v>
      </c>
      <c r="S27" s="8" t="str">
        <f t="shared" si="0"/>
        <v>10mM7ul</v>
      </c>
      <c r="T27" s="8" t="str">
        <f t="shared" si="0"/>
        <v>10mM20ul</v>
      </c>
      <c r="U27" s="6"/>
    </row>
    <row r="28" spans="2:21">
      <c r="B28" s="4"/>
      <c r="C28" s="5" t="s">
        <v>13</v>
      </c>
      <c r="D28" s="9" t="s">
        <v>32</v>
      </c>
      <c r="E28" s="5"/>
      <c r="F28" s="5"/>
      <c r="G28" s="5"/>
      <c r="H28" s="5"/>
      <c r="I28" s="5"/>
      <c r="J28" s="5"/>
      <c r="K28" s="5"/>
      <c r="L28" s="5"/>
      <c r="M28" s="6"/>
      <c r="N28" s="7" t="s">
        <v>32</v>
      </c>
      <c r="O28" s="10">
        <f>AVERAGE(G32,G38)</f>
        <v>4.0420114164207481</v>
      </c>
      <c r="P28" s="10">
        <f t="shared" ref="P28:T28" si="1">AVERAGE(H32,H38)</f>
        <v>1.8196498533663785</v>
      </c>
      <c r="Q28" s="10">
        <f t="shared" si="1"/>
        <v>4.5620295011211676</v>
      </c>
      <c r="R28" s="10">
        <f t="shared" si="1"/>
        <v>6.6250405083499206</v>
      </c>
      <c r="S28" s="10">
        <f t="shared" si="1"/>
        <v>14.519213905498464</v>
      </c>
      <c r="T28" s="10">
        <f t="shared" si="1"/>
        <v>9.0979408045928949</v>
      </c>
      <c r="U28" s="6"/>
    </row>
    <row r="29" spans="2:21" ht="15.75">
      <c r="B29" s="4"/>
      <c r="C29" s="5"/>
      <c r="D29" s="5" t="s">
        <v>15</v>
      </c>
      <c r="E29" s="11">
        <v>7.399</v>
      </c>
      <c r="F29" s="5" t="s">
        <v>16</v>
      </c>
      <c r="G29" s="8" t="s">
        <v>17</v>
      </c>
      <c r="H29" s="8" t="s">
        <v>18</v>
      </c>
      <c r="I29" s="8" t="s">
        <v>19</v>
      </c>
      <c r="J29" s="8" t="s">
        <v>20</v>
      </c>
      <c r="K29" s="8" t="s">
        <v>21</v>
      </c>
      <c r="L29" s="8" t="s">
        <v>22</v>
      </c>
      <c r="M29" s="6"/>
      <c r="N29" s="6"/>
      <c r="O29" s="6"/>
      <c r="P29" s="6"/>
      <c r="Q29" s="6"/>
      <c r="R29" s="6"/>
      <c r="S29" s="6"/>
      <c r="T29" s="6"/>
      <c r="U29" s="6"/>
    </row>
    <row r="30" spans="2:21" ht="15.75">
      <c r="B30" s="4"/>
      <c r="C30" s="5"/>
      <c r="D30" s="5" t="s">
        <v>23</v>
      </c>
      <c r="E30" s="11">
        <v>11.888</v>
      </c>
      <c r="F30" s="11">
        <v>7.891</v>
      </c>
      <c r="G30" s="11">
        <v>8.0459999999999994</v>
      </c>
      <c r="H30" s="11">
        <v>7.9989999999999997</v>
      </c>
      <c r="I30" s="11">
        <v>8.1</v>
      </c>
      <c r="J30" s="11">
        <v>8.2100000000000009</v>
      </c>
      <c r="K30" s="11">
        <v>8.5039999999999996</v>
      </c>
      <c r="L30" s="11">
        <v>8.4550000000000001</v>
      </c>
      <c r="M30" s="6"/>
      <c r="N30" s="6"/>
      <c r="O30" s="6"/>
      <c r="P30" s="6"/>
      <c r="Q30" s="6"/>
      <c r="R30" s="6"/>
      <c r="S30" s="6"/>
      <c r="T30" s="6"/>
      <c r="U30" s="6"/>
    </row>
    <row r="31" spans="2:21">
      <c r="B31" s="4"/>
      <c r="C31" s="5"/>
      <c r="D31" s="5"/>
      <c r="E31" s="5">
        <f>E30-E29</f>
        <v>4.4889999999999999</v>
      </c>
      <c r="F31" s="5"/>
      <c r="G31" s="5">
        <f>G30-F30</f>
        <v>0.15499999999999936</v>
      </c>
      <c r="H31" s="5">
        <f>H30-F30</f>
        <v>0.10799999999999965</v>
      </c>
      <c r="I31" s="5">
        <f>I30-F30</f>
        <v>0.20899999999999963</v>
      </c>
      <c r="J31" s="5">
        <f>J30-F30</f>
        <v>0.31900000000000084</v>
      </c>
      <c r="K31" s="5">
        <f>K30-F30</f>
        <v>0.61299999999999955</v>
      </c>
      <c r="L31" s="5">
        <f>L30-F30</f>
        <v>0.56400000000000006</v>
      </c>
      <c r="M31" s="6"/>
      <c r="N31" s="6"/>
      <c r="O31" s="6"/>
      <c r="P31" s="6"/>
      <c r="Q31" s="6"/>
      <c r="R31" s="6"/>
      <c r="S31" s="6"/>
      <c r="T31" s="6"/>
      <c r="U31" s="6"/>
    </row>
    <row r="32" spans="2:21">
      <c r="B32" s="4"/>
      <c r="C32" s="5"/>
      <c r="D32" s="5"/>
      <c r="E32" s="5"/>
      <c r="F32" s="5"/>
      <c r="G32" s="12">
        <f>G31/E31*100</f>
        <v>3.4528848295834123</v>
      </c>
      <c r="H32" s="12">
        <f>H31/E31*100</f>
        <v>2.4058810425484438</v>
      </c>
      <c r="I32" s="12">
        <f>I31/E31*100</f>
        <v>4.6558253508576435</v>
      </c>
      <c r="J32" s="12">
        <f>J31/E31*100</f>
        <v>7.1062597460459092</v>
      </c>
      <c r="K32" s="12">
        <f>K31/E31*100</f>
        <v>13.655602584094442</v>
      </c>
      <c r="L32" s="12">
        <f>L31/E31*100</f>
        <v>12.564045444419694</v>
      </c>
      <c r="M32" s="6"/>
      <c r="N32" s="7" t="s">
        <v>24</v>
      </c>
      <c r="O32" s="5" t="s">
        <v>32</v>
      </c>
      <c r="P32" s="6"/>
      <c r="Q32" s="6"/>
      <c r="R32" s="6"/>
      <c r="S32" s="6"/>
      <c r="T32" s="6"/>
      <c r="U32" s="6"/>
    </row>
    <row r="33" spans="2:21">
      <c r="B33" s="4"/>
      <c r="C33" s="5"/>
      <c r="D33" s="5"/>
      <c r="E33" s="5"/>
      <c r="F33" s="5"/>
      <c r="G33" s="5"/>
      <c r="H33" s="5"/>
      <c r="I33" s="5"/>
      <c r="J33" s="5"/>
      <c r="K33" s="5"/>
      <c r="L33" s="5"/>
      <c r="M33" s="6"/>
      <c r="N33" s="8" t="s">
        <v>17</v>
      </c>
      <c r="O33" s="10">
        <f>O28</f>
        <v>4.0420114164207481</v>
      </c>
      <c r="P33" s="6"/>
      <c r="Q33" s="6"/>
      <c r="R33" s="6"/>
      <c r="S33" s="6"/>
      <c r="T33" s="6"/>
      <c r="U33" s="6"/>
    </row>
    <row r="34" spans="2:21">
      <c r="B34" s="4"/>
      <c r="C34" s="5" t="s">
        <v>25</v>
      </c>
      <c r="D34" s="9" t="s">
        <v>32</v>
      </c>
      <c r="E34" s="5"/>
      <c r="F34" s="5"/>
      <c r="G34" s="5"/>
      <c r="H34" s="5"/>
      <c r="I34" s="5"/>
      <c r="J34" s="5"/>
      <c r="K34" s="5"/>
      <c r="L34" s="5"/>
      <c r="M34" s="6"/>
      <c r="N34" s="8" t="s">
        <v>18</v>
      </c>
      <c r="O34" s="10">
        <f>P28</f>
        <v>1.8196498533663785</v>
      </c>
      <c r="P34" s="6"/>
      <c r="Q34" s="6"/>
      <c r="R34" s="6"/>
      <c r="S34" s="6"/>
      <c r="T34" s="6"/>
      <c r="U34" s="6"/>
    </row>
    <row r="35" spans="2:21" ht="15.75">
      <c r="B35" s="4"/>
      <c r="C35" s="5"/>
      <c r="D35" s="5" t="s">
        <v>15</v>
      </c>
      <c r="E35" s="11">
        <v>8.7270000000000003</v>
      </c>
      <c r="F35" s="5" t="s">
        <v>16</v>
      </c>
      <c r="G35" s="8" t="s">
        <v>17</v>
      </c>
      <c r="H35" s="8" t="s">
        <v>18</v>
      </c>
      <c r="I35" s="8" t="s">
        <v>19</v>
      </c>
      <c r="J35" s="8" t="s">
        <v>20</v>
      </c>
      <c r="K35" s="8" t="s">
        <v>21</v>
      </c>
      <c r="L35" s="8" t="s">
        <v>22</v>
      </c>
      <c r="M35" s="6"/>
      <c r="N35" s="8" t="s">
        <v>19</v>
      </c>
      <c r="O35" s="10">
        <f>Q28</f>
        <v>4.5620295011211676</v>
      </c>
      <c r="P35" s="6"/>
      <c r="Q35" s="6"/>
      <c r="R35" s="6"/>
      <c r="S35" s="6"/>
      <c r="T35" s="6"/>
      <c r="U35" s="6"/>
    </row>
    <row r="36" spans="2:21" ht="15.75">
      <c r="B36" s="4"/>
      <c r="C36" s="5"/>
      <c r="D36" s="5" t="s">
        <v>23</v>
      </c>
      <c r="E36" s="11">
        <v>13.023999999999999</v>
      </c>
      <c r="F36" s="11">
        <v>7.8650000000000002</v>
      </c>
      <c r="G36" s="11">
        <v>8.0640000000000001</v>
      </c>
      <c r="H36" s="11">
        <v>7.9180000000000001</v>
      </c>
      <c r="I36" s="11">
        <v>8.0570000000000004</v>
      </c>
      <c r="J36" s="11">
        <v>8.1289999999999996</v>
      </c>
      <c r="K36" s="11">
        <v>8.5259999999999998</v>
      </c>
      <c r="L36" s="11">
        <v>8.1069999999999993</v>
      </c>
      <c r="M36" s="6"/>
      <c r="N36" s="8" t="s">
        <v>20</v>
      </c>
      <c r="O36" s="10">
        <f>R28</f>
        <v>6.6250405083499206</v>
      </c>
      <c r="P36" s="6"/>
      <c r="Q36" s="6"/>
      <c r="R36" s="6"/>
      <c r="S36" s="6"/>
      <c r="T36" s="6"/>
      <c r="U36" s="6"/>
    </row>
    <row r="37" spans="2:21">
      <c r="B37" s="4"/>
      <c r="C37" s="5"/>
      <c r="D37" s="5"/>
      <c r="E37" s="5">
        <f>E36-E35</f>
        <v>4.2969999999999988</v>
      </c>
      <c r="F37" s="5"/>
      <c r="G37" s="5">
        <f>G36-F36</f>
        <v>0.19899999999999984</v>
      </c>
      <c r="H37" s="5">
        <f>H36-F36</f>
        <v>5.2999999999999936E-2</v>
      </c>
      <c r="I37" s="5">
        <f>I36-F36</f>
        <v>0.19200000000000017</v>
      </c>
      <c r="J37" s="5">
        <f>J36-F36</f>
        <v>0.26399999999999935</v>
      </c>
      <c r="K37" s="5">
        <f>K36-F36</f>
        <v>0.66099999999999959</v>
      </c>
      <c r="L37" s="5">
        <f>L36-F36</f>
        <v>0.2419999999999991</v>
      </c>
      <c r="M37" s="6"/>
      <c r="N37" s="8" t="s">
        <v>21</v>
      </c>
      <c r="O37" s="10">
        <f>S28</f>
        <v>14.519213905498464</v>
      </c>
      <c r="P37" s="6"/>
      <c r="Q37" s="6"/>
      <c r="R37" s="6"/>
      <c r="S37" s="6"/>
      <c r="T37" s="6"/>
      <c r="U37" s="6"/>
    </row>
    <row r="38" spans="2:21">
      <c r="B38" s="4"/>
      <c r="C38" s="5"/>
      <c r="D38" s="5"/>
      <c r="E38" s="5"/>
      <c r="F38" s="5"/>
      <c r="G38" s="12">
        <f>G37/E37*100</f>
        <v>4.6311380032580844</v>
      </c>
      <c r="H38" s="12">
        <f>H37/E37*100</f>
        <v>1.2334186641843135</v>
      </c>
      <c r="I38" s="12">
        <f>I37/E37*100</f>
        <v>4.4682336513846916</v>
      </c>
      <c r="J38" s="12">
        <f>J37/E37*100</f>
        <v>6.1438212706539312</v>
      </c>
      <c r="K38" s="12">
        <f>K37/E37*100</f>
        <v>15.382825226902487</v>
      </c>
      <c r="L38" s="12">
        <f>L37/E37*100</f>
        <v>5.6318361647660966</v>
      </c>
      <c r="M38" s="6"/>
      <c r="N38" s="8" t="s">
        <v>22</v>
      </c>
      <c r="O38" s="10">
        <f>T28</f>
        <v>9.0979408045928949</v>
      </c>
      <c r="P38" s="6"/>
      <c r="Q38" s="6"/>
      <c r="R38" s="6"/>
      <c r="S38" s="6"/>
      <c r="T38" s="6"/>
      <c r="U38" s="6"/>
    </row>
    <row r="39" spans="2:21">
      <c r="B39" s="13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5"/>
      <c r="N39" s="15"/>
      <c r="O39" s="15"/>
      <c r="P39" s="15"/>
      <c r="Q39" s="15"/>
      <c r="R39" s="15"/>
      <c r="S39" s="15"/>
      <c r="T39" s="15"/>
      <c r="U39" s="6"/>
    </row>
    <row r="40" spans="2:21">
      <c r="B40" s="13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5"/>
      <c r="N40" s="15"/>
      <c r="O40" s="15"/>
      <c r="P40" s="15"/>
      <c r="Q40" s="15"/>
      <c r="R40" s="15"/>
      <c r="S40" s="15"/>
      <c r="T40" s="15"/>
      <c r="U40" s="6"/>
    </row>
    <row r="41" spans="2:21">
      <c r="B41" s="4" t="s">
        <v>26</v>
      </c>
      <c r="C41" s="5"/>
      <c r="D41" s="5"/>
      <c r="E41" s="5"/>
      <c r="F41" s="5"/>
      <c r="G41" s="5"/>
      <c r="H41" s="5"/>
      <c r="I41" s="5"/>
      <c r="J41" s="5"/>
      <c r="K41" s="5"/>
      <c r="L41" s="5"/>
      <c r="M41" s="6"/>
      <c r="N41" s="7"/>
      <c r="O41" s="8" t="str">
        <f t="shared" ref="O41:T41" si="2">G43</f>
        <v>0.1mM10ul</v>
      </c>
      <c r="P41" s="8" t="str">
        <f t="shared" si="2"/>
        <v>0.1mM20ul</v>
      </c>
      <c r="Q41" s="8" t="str">
        <f t="shared" si="2"/>
        <v>1mM7ul</v>
      </c>
      <c r="R41" s="8" t="str">
        <f t="shared" si="2"/>
        <v>1mM20ul</v>
      </c>
      <c r="S41" s="8" t="str">
        <f t="shared" si="2"/>
        <v>10mM7ul</v>
      </c>
      <c r="T41" s="8" t="str">
        <f t="shared" si="2"/>
        <v>10mM20ul</v>
      </c>
      <c r="U41" s="6"/>
    </row>
    <row r="42" spans="2:21">
      <c r="B42" s="4"/>
      <c r="C42" s="5" t="s">
        <v>13</v>
      </c>
      <c r="D42" s="9" t="s">
        <v>32</v>
      </c>
      <c r="E42" s="5"/>
      <c r="F42" s="5"/>
      <c r="G42" s="5"/>
      <c r="H42" s="5"/>
      <c r="I42" s="5"/>
      <c r="J42" s="5"/>
      <c r="K42" s="5"/>
      <c r="L42" s="5"/>
      <c r="M42" s="6"/>
      <c r="N42" s="7" t="s">
        <v>32</v>
      </c>
      <c r="O42" s="10">
        <f>AVERAGE(G46,G52)</f>
        <v>0.1129005973558236</v>
      </c>
      <c r="P42" s="10">
        <f t="shared" ref="P42:T42" si="3">AVERAGE(H46,H52)</f>
        <v>4.4385608613575739E-2</v>
      </c>
      <c r="Q42" s="10">
        <f t="shared" si="3"/>
        <v>0.91378797855685523</v>
      </c>
      <c r="R42" s="10">
        <f t="shared" si="3"/>
        <v>1.4082590250343494</v>
      </c>
      <c r="S42" s="10">
        <f t="shared" si="3"/>
        <v>1.4136845894427754</v>
      </c>
      <c r="T42" s="10">
        <f t="shared" si="3"/>
        <v>1.2784394926242277</v>
      </c>
      <c r="U42" s="6"/>
    </row>
    <row r="43" spans="2:21" ht="15.75">
      <c r="B43" s="4"/>
      <c r="C43" s="5"/>
      <c r="D43" s="5" t="s">
        <v>15</v>
      </c>
      <c r="E43" s="11">
        <v>10.518000000000001</v>
      </c>
      <c r="F43" s="5" t="s">
        <v>16</v>
      </c>
      <c r="G43" s="8" t="s">
        <v>17</v>
      </c>
      <c r="H43" s="8" t="s">
        <v>18</v>
      </c>
      <c r="I43" s="8" t="s">
        <v>19</v>
      </c>
      <c r="J43" s="8" t="s">
        <v>20</v>
      </c>
      <c r="K43" s="8" t="s">
        <v>21</v>
      </c>
      <c r="L43" s="8" t="s">
        <v>22</v>
      </c>
      <c r="M43" s="6"/>
      <c r="N43" s="6"/>
      <c r="O43" s="6"/>
      <c r="P43" s="6"/>
      <c r="Q43" s="6"/>
      <c r="R43" s="6"/>
      <c r="S43" s="6"/>
      <c r="T43" s="6"/>
      <c r="U43" s="6"/>
    </row>
    <row r="44" spans="2:21" ht="15.75">
      <c r="B44" s="4"/>
      <c r="C44" s="5"/>
      <c r="D44" s="5" t="s">
        <v>23</v>
      </c>
      <c r="E44" s="11">
        <v>17.72</v>
      </c>
      <c r="F44" s="11">
        <v>7.1890000000000001</v>
      </c>
      <c r="G44" s="11">
        <v>7.1929999999999996</v>
      </c>
      <c r="H44" s="11">
        <v>7.1769999999999996</v>
      </c>
      <c r="I44" s="11">
        <v>7.1980000000000004</v>
      </c>
      <c r="J44" s="11">
        <v>7.2119999999999997</v>
      </c>
      <c r="K44" s="11">
        <v>7.2229999999999999</v>
      </c>
      <c r="L44" s="11">
        <v>7.226</v>
      </c>
      <c r="M44" s="6"/>
      <c r="N44" s="6"/>
      <c r="O44" s="6"/>
      <c r="P44" s="6"/>
      <c r="Q44" s="6"/>
      <c r="R44" s="6"/>
      <c r="S44" s="6"/>
      <c r="T44" s="6"/>
      <c r="U44" s="6"/>
    </row>
    <row r="45" spans="2:21">
      <c r="B45" s="4"/>
      <c r="C45" s="5"/>
      <c r="D45" s="5"/>
      <c r="E45" s="5">
        <f>E44-E43</f>
        <v>7.2019999999999982</v>
      </c>
      <c r="F45" s="5"/>
      <c r="G45" s="5">
        <f>G44-F44</f>
        <v>3.9999999999995595E-3</v>
      </c>
      <c r="H45" s="5">
        <f>H44-F44</f>
        <v>-1.2000000000000455E-2</v>
      </c>
      <c r="I45" s="5">
        <f>I44-F44</f>
        <v>9.0000000000003411E-3</v>
      </c>
      <c r="J45" s="5">
        <f>J44-F44</f>
        <v>2.2999999999999687E-2</v>
      </c>
      <c r="K45" s="5">
        <f>K44-F44</f>
        <v>3.3999999999999808E-2</v>
      </c>
      <c r="L45" s="5">
        <f>L44-F44</f>
        <v>3.6999999999999922E-2</v>
      </c>
      <c r="M45" s="6"/>
      <c r="N45" s="6"/>
      <c r="O45" s="6"/>
      <c r="P45" s="6"/>
      <c r="Q45" s="6"/>
      <c r="R45" s="6"/>
      <c r="S45" s="6"/>
      <c r="T45" s="6"/>
      <c r="U45" s="6"/>
    </row>
    <row r="46" spans="2:21">
      <c r="B46" s="4"/>
      <c r="C46" s="5"/>
      <c r="D46" s="5"/>
      <c r="E46" s="5"/>
      <c r="F46" s="5"/>
      <c r="G46" s="12">
        <f>G45/E45*100</f>
        <v>5.5540127742287705E-2</v>
      </c>
      <c r="H46" s="12">
        <f>H45/E45*100</f>
        <v>-0.16662038322688777</v>
      </c>
      <c r="I46" s="12">
        <f>I45/E45*100</f>
        <v>0.12496528742016583</v>
      </c>
      <c r="J46" s="12">
        <f>J45/E45*100</f>
        <v>0.31935573451818516</v>
      </c>
      <c r="K46" s="12">
        <f>K45/E45*100</f>
        <v>0.47209108580949483</v>
      </c>
      <c r="L46" s="12">
        <f>L45/E45*100</f>
        <v>0.51374618161621677</v>
      </c>
      <c r="M46" s="6"/>
      <c r="N46" s="7" t="s">
        <v>24</v>
      </c>
      <c r="O46" s="5" t="s">
        <v>32</v>
      </c>
      <c r="P46" s="6"/>
      <c r="Q46" s="6"/>
      <c r="R46" s="6"/>
      <c r="S46" s="6"/>
      <c r="T46" s="6"/>
      <c r="U46" s="6"/>
    </row>
    <row r="47" spans="2:21">
      <c r="B47" s="4"/>
      <c r="C47" s="5"/>
      <c r="D47" s="5"/>
      <c r="E47" s="5"/>
      <c r="F47" s="5"/>
      <c r="G47" s="5"/>
      <c r="H47" s="5"/>
      <c r="I47" s="5"/>
      <c r="J47" s="5"/>
      <c r="K47" s="5"/>
      <c r="L47" s="5"/>
      <c r="M47" s="6"/>
      <c r="N47" s="8" t="s">
        <v>17</v>
      </c>
      <c r="O47" s="10">
        <f>O42</f>
        <v>0.1129005973558236</v>
      </c>
      <c r="P47" s="6"/>
      <c r="Q47" s="6"/>
      <c r="R47" s="6"/>
      <c r="S47" s="6"/>
      <c r="T47" s="6"/>
      <c r="U47" s="6"/>
    </row>
    <row r="48" spans="2:21">
      <c r="B48" s="4"/>
      <c r="C48" s="5" t="s">
        <v>25</v>
      </c>
      <c r="D48" s="9" t="s">
        <v>32</v>
      </c>
      <c r="E48" s="5"/>
      <c r="F48" s="5"/>
      <c r="G48" s="5"/>
      <c r="H48" s="5"/>
      <c r="I48" s="5"/>
      <c r="J48" s="5"/>
      <c r="K48" s="5"/>
      <c r="L48" s="5"/>
      <c r="M48" s="6"/>
      <c r="N48" s="8" t="s">
        <v>18</v>
      </c>
      <c r="O48" s="10">
        <f>P42</f>
        <v>4.4385608613575739E-2</v>
      </c>
      <c r="P48" s="6"/>
      <c r="Q48" s="6"/>
      <c r="R48" s="6"/>
      <c r="S48" s="6"/>
      <c r="T48" s="6"/>
      <c r="U48" s="6"/>
    </row>
    <row r="49" spans="2:21" ht="15.75">
      <c r="B49" s="4"/>
      <c r="C49" s="5"/>
      <c r="D49" s="5" t="s">
        <v>15</v>
      </c>
      <c r="E49" s="11">
        <v>8.9830000000000005</v>
      </c>
      <c r="F49" s="5" t="s">
        <v>16</v>
      </c>
      <c r="G49" s="8" t="s">
        <v>17</v>
      </c>
      <c r="H49" s="8" t="s">
        <v>18</v>
      </c>
      <c r="I49" s="8" t="s">
        <v>19</v>
      </c>
      <c r="J49" s="8" t="s">
        <v>20</v>
      </c>
      <c r="K49" s="8" t="s">
        <v>21</v>
      </c>
      <c r="L49" s="8" t="s">
        <v>22</v>
      </c>
      <c r="M49" s="6"/>
      <c r="N49" s="8" t="s">
        <v>19</v>
      </c>
      <c r="O49" s="10">
        <f>Q42</f>
        <v>0.91378797855685523</v>
      </c>
      <c r="P49" s="6"/>
      <c r="Q49" s="6"/>
      <c r="R49" s="6"/>
      <c r="S49" s="6"/>
      <c r="T49" s="6"/>
      <c r="U49" s="6"/>
    </row>
    <row r="50" spans="2:21" ht="15.75">
      <c r="B50" s="4"/>
      <c r="C50" s="5"/>
      <c r="D50" s="5" t="s">
        <v>23</v>
      </c>
      <c r="E50" s="11">
        <v>12.507</v>
      </c>
      <c r="F50" s="11">
        <v>6.5049999999999999</v>
      </c>
      <c r="G50" s="11">
        <v>6.5110000000000001</v>
      </c>
      <c r="H50" s="11">
        <v>6.5140000000000002</v>
      </c>
      <c r="I50" s="11">
        <v>6.5650000000000004</v>
      </c>
      <c r="J50" s="11">
        <v>6.593</v>
      </c>
      <c r="K50" s="11">
        <v>6.5880000000000001</v>
      </c>
      <c r="L50" s="11">
        <v>6.577</v>
      </c>
      <c r="M50" s="6"/>
      <c r="N50" s="8" t="s">
        <v>20</v>
      </c>
      <c r="O50" s="10">
        <f>R42</f>
        <v>1.4082590250343494</v>
      </c>
      <c r="P50" s="6"/>
      <c r="Q50" s="6"/>
      <c r="R50" s="6"/>
      <c r="S50" s="6"/>
      <c r="T50" s="6"/>
      <c r="U50" s="6"/>
    </row>
    <row r="51" spans="2:21">
      <c r="B51" s="4"/>
      <c r="C51" s="5"/>
      <c r="D51" s="5"/>
      <c r="E51" s="5">
        <f>E50-E49</f>
        <v>3.5239999999999991</v>
      </c>
      <c r="F51" s="5"/>
      <c r="G51" s="5">
        <f>G50-F50</f>
        <v>6.0000000000002274E-3</v>
      </c>
      <c r="H51" s="5">
        <f>H50-F50</f>
        <v>9.0000000000003411E-3</v>
      </c>
      <c r="I51" s="5">
        <f>I50-F50</f>
        <v>6.0000000000000497E-2</v>
      </c>
      <c r="J51" s="5">
        <f>J50-F50</f>
        <v>8.8000000000000078E-2</v>
      </c>
      <c r="K51" s="5">
        <f>K50-F50</f>
        <v>8.3000000000000185E-2</v>
      </c>
      <c r="L51" s="5">
        <f>L50-F50</f>
        <v>7.2000000000000064E-2</v>
      </c>
      <c r="M51" s="6"/>
      <c r="N51" s="8" t="s">
        <v>21</v>
      </c>
      <c r="O51" s="10">
        <f>S42</f>
        <v>1.4136845894427754</v>
      </c>
      <c r="P51" s="6"/>
      <c r="Q51" s="6"/>
      <c r="R51" s="6"/>
      <c r="S51" s="6"/>
      <c r="T51" s="6"/>
      <c r="U51" s="6"/>
    </row>
    <row r="52" spans="2:21">
      <c r="B52" s="4"/>
      <c r="C52" s="5"/>
      <c r="D52" s="5"/>
      <c r="E52" s="5"/>
      <c r="F52" s="5"/>
      <c r="G52" s="12">
        <f>G51/E51*100</f>
        <v>0.1702610669693595</v>
      </c>
      <c r="H52" s="12">
        <f>H51/E51*100</f>
        <v>0.25539160045403925</v>
      </c>
      <c r="I52" s="12">
        <f>I51/E51*100</f>
        <v>1.7026106696935446</v>
      </c>
      <c r="J52" s="12">
        <f>J51/E51*100</f>
        <v>2.4971623155505136</v>
      </c>
      <c r="K52" s="12">
        <f>K51/E51*100</f>
        <v>2.355278093076056</v>
      </c>
      <c r="L52" s="12">
        <f>L51/E51*100</f>
        <v>2.0431328036322385</v>
      </c>
      <c r="M52" s="6"/>
      <c r="N52" s="8" t="s">
        <v>22</v>
      </c>
      <c r="O52" s="10">
        <f>T42</f>
        <v>1.2784394926242277</v>
      </c>
      <c r="P52" s="6"/>
      <c r="Q52" s="6"/>
      <c r="R52" s="6"/>
      <c r="S52" s="6"/>
      <c r="T52" s="6"/>
      <c r="U52" s="6"/>
    </row>
    <row r="53" spans="2:21"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</row>
    <row r="54" spans="2:21"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</row>
    <row r="55" spans="2:21">
      <c r="B55" s="4" t="s">
        <v>27</v>
      </c>
      <c r="C55" s="5"/>
      <c r="D55" s="5"/>
      <c r="E55" s="5"/>
      <c r="F55" s="5"/>
      <c r="G55" s="5"/>
      <c r="H55" s="5"/>
      <c r="I55" s="5"/>
      <c r="J55" s="5"/>
      <c r="K55" s="5"/>
      <c r="L55" s="5"/>
      <c r="M55" s="6"/>
      <c r="N55" s="7"/>
      <c r="O55" s="8" t="str">
        <f t="shared" ref="O55:T55" si="4">G57</f>
        <v>0.1mM10ul</v>
      </c>
      <c r="P55" s="8" t="str">
        <f t="shared" si="4"/>
        <v>0.1mM20ul</v>
      </c>
      <c r="Q55" s="8" t="str">
        <f t="shared" si="4"/>
        <v>1mM7ul</v>
      </c>
      <c r="R55" s="8" t="str">
        <f t="shared" si="4"/>
        <v>1mM20ul</v>
      </c>
      <c r="S55" s="8" t="str">
        <f t="shared" si="4"/>
        <v>10mM7ul</v>
      </c>
      <c r="T55" s="8" t="str">
        <f t="shared" si="4"/>
        <v>10mM20ul</v>
      </c>
      <c r="U55" s="6"/>
    </row>
    <row r="56" spans="2:21">
      <c r="B56" s="4"/>
      <c r="C56" s="5" t="s">
        <v>13</v>
      </c>
      <c r="D56" s="9" t="s">
        <v>32</v>
      </c>
      <c r="E56" s="5"/>
      <c r="F56" s="5"/>
      <c r="G56" s="5"/>
      <c r="H56" s="5"/>
      <c r="I56" s="5"/>
      <c r="J56" s="5"/>
      <c r="K56" s="5"/>
      <c r="L56" s="5"/>
      <c r="M56" s="6"/>
      <c r="N56" s="7" t="s">
        <v>32</v>
      </c>
      <c r="O56" s="18">
        <f>AVERAGE(G60,G66)</f>
        <v>-2.4154589371981015</v>
      </c>
      <c r="P56" s="10">
        <f t="shared" ref="P56:T56" si="5">AVERAGE(H60,H66)</f>
        <v>9.661835748786915E-2</v>
      </c>
      <c r="Q56" s="10">
        <f t="shared" si="5"/>
        <v>4.6376811594202936</v>
      </c>
      <c r="R56" s="10">
        <f t="shared" si="5"/>
        <v>3.0917874396135288</v>
      </c>
      <c r="S56" s="10">
        <f t="shared" si="5"/>
        <v>3.3816425120772222</v>
      </c>
      <c r="T56" s="10">
        <f t="shared" si="5"/>
        <v>0.28985507246369324</v>
      </c>
      <c r="U56" s="6"/>
    </row>
    <row r="57" spans="2:21" ht="15.75">
      <c r="B57" s="4"/>
      <c r="C57" s="5"/>
      <c r="D57" s="5" t="s">
        <v>15</v>
      </c>
      <c r="E57" s="11">
        <v>6.5759999999999996</v>
      </c>
      <c r="F57" s="5" t="s">
        <v>16</v>
      </c>
      <c r="G57" s="8" t="s">
        <v>17</v>
      </c>
      <c r="H57" s="8" t="s">
        <v>18</v>
      </c>
      <c r="I57" s="8" t="s">
        <v>19</v>
      </c>
      <c r="J57" s="8" t="s">
        <v>20</v>
      </c>
      <c r="K57" s="8" t="s">
        <v>21</v>
      </c>
      <c r="L57" s="8" t="s">
        <v>22</v>
      </c>
      <c r="M57" s="6"/>
      <c r="N57" s="6"/>
      <c r="O57" s="6"/>
      <c r="P57" s="6"/>
      <c r="Q57" s="6"/>
      <c r="R57" s="6"/>
      <c r="S57" s="6"/>
      <c r="T57" s="6"/>
      <c r="U57" s="6"/>
    </row>
    <row r="58" spans="2:21" ht="15.75">
      <c r="B58" s="4"/>
      <c r="C58" s="5"/>
      <c r="D58" s="5" t="s">
        <v>23</v>
      </c>
      <c r="E58" s="11">
        <v>7.6109999999999998</v>
      </c>
      <c r="F58" s="11">
        <v>7.5490000000000004</v>
      </c>
      <c r="G58" s="11">
        <v>7.524</v>
      </c>
      <c r="H58" s="11">
        <v>7.55</v>
      </c>
      <c r="I58" s="11">
        <v>7.5970000000000004</v>
      </c>
      <c r="J58" s="11">
        <v>7.5810000000000004</v>
      </c>
      <c r="K58" s="11">
        <v>7.5839999999999996</v>
      </c>
      <c r="L58" s="11">
        <v>7.5519999999999996</v>
      </c>
      <c r="M58" s="6"/>
      <c r="N58" s="6"/>
      <c r="O58" s="6"/>
      <c r="P58" s="6"/>
      <c r="Q58" s="6"/>
      <c r="R58" s="6"/>
      <c r="S58" s="6"/>
      <c r="T58" s="6"/>
      <c r="U58" s="6"/>
    </row>
    <row r="59" spans="2:21">
      <c r="B59" s="4"/>
      <c r="C59" s="5"/>
      <c r="D59" s="5"/>
      <c r="E59" s="5">
        <f>E58-E57</f>
        <v>1.0350000000000001</v>
      </c>
      <c r="F59" s="5"/>
      <c r="G59" s="16">
        <f>G58-F58</f>
        <v>-2.5000000000000355E-2</v>
      </c>
      <c r="H59" s="5">
        <f>H58-F58</f>
        <v>9.9999999999944578E-4</v>
      </c>
      <c r="I59" s="5">
        <f>I58-F58</f>
        <v>4.8000000000000043E-2</v>
      </c>
      <c r="J59" s="5">
        <f>J58-F58</f>
        <v>3.2000000000000028E-2</v>
      </c>
      <c r="K59" s="5">
        <f>K58-F58</f>
        <v>3.4999999999999254E-2</v>
      </c>
      <c r="L59" s="5">
        <f>L58-F58</f>
        <v>2.9999999999992255E-3</v>
      </c>
      <c r="M59" s="6"/>
      <c r="N59" s="6"/>
      <c r="O59" s="6"/>
      <c r="P59" s="6"/>
      <c r="Q59" s="6"/>
      <c r="R59" s="6"/>
      <c r="S59" s="6"/>
      <c r="T59" s="6"/>
      <c r="U59" s="6"/>
    </row>
    <row r="60" spans="2:21">
      <c r="B60" s="4"/>
      <c r="C60" s="5"/>
      <c r="D60" s="5"/>
      <c r="E60" s="5"/>
      <c r="F60" s="5"/>
      <c r="G60" s="17">
        <f>G59/E59*100</f>
        <v>-2.4154589371981015</v>
      </c>
      <c r="H60" s="12">
        <f>H59/E59*100</f>
        <v>9.661835748786915E-2</v>
      </c>
      <c r="I60" s="12">
        <f>I59/E59*100</f>
        <v>4.6376811594202936</v>
      </c>
      <c r="J60" s="12">
        <f>J59/E59*100</f>
        <v>3.0917874396135288</v>
      </c>
      <c r="K60" s="12">
        <f>K59/E59*100</f>
        <v>3.3816425120772222</v>
      </c>
      <c r="L60" s="12">
        <f>L59/E59*100</f>
        <v>0.28985507246369324</v>
      </c>
      <c r="M60" s="6"/>
      <c r="N60" s="7" t="s">
        <v>24</v>
      </c>
      <c r="O60" s="5" t="s">
        <v>32</v>
      </c>
      <c r="P60" s="6"/>
      <c r="Q60" s="6"/>
      <c r="R60" s="6"/>
      <c r="S60" s="6"/>
      <c r="T60" s="6"/>
      <c r="U60" s="6"/>
    </row>
    <row r="61" spans="2:21">
      <c r="B61" s="4"/>
      <c r="C61" s="5"/>
      <c r="D61" s="5"/>
      <c r="E61" s="5"/>
      <c r="F61" s="5"/>
      <c r="G61" s="5"/>
      <c r="H61" s="5"/>
      <c r="I61" s="5"/>
      <c r="J61" s="5"/>
      <c r="K61" s="5"/>
      <c r="L61" s="5"/>
      <c r="M61" s="6"/>
      <c r="N61" s="8" t="s">
        <v>17</v>
      </c>
      <c r="O61" s="18">
        <f>O56</f>
        <v>-2.4154589371981015</v>
      </c>
      <c r="P61" s="6"/>
      <c r="Q61" s="6"/>
      <c r="R61" s="6"/>
      <c r="S61" s="6"/>
      <c r="T61" s="6"/>
      <c r="U61" s="6"/>
    </row>
    <row r="62" spans="2:21">
      <c r="B62" s="4"/>
      <c r="C62" s="5" t="s">
        <v>25</v>
      </c>
      <c r="D62" s="9" t="s">
        <v>32</v>
      </c>
      <c r="E62" s="5"/>
      <c r="F62" s="5"/>
      <c r="G62" s="5"/>
      <c r="H62" s="5"/>
      <c r="I62" s="5"/>
      <c r="J62" s="5"/>
      <c r="K62" s="5"/>
      <c r="L62" s="5"/>
      <c r="M62" s="6"/>
      <c r="N62" s="8" t="s">
        <v>18</v>
      </c>
      <c r="O62" s="10">
        <f>P56</f>
        <v>9.661835748786915E-2</v>
      </c>
      <c r="P62" s="6"/>
      <c r="Q62" s="6"/>
      <c r="R62" s="6"/>
      <c r="S62" s="6"/>
      <c r="T62" s="6"/>
      <c r="U62" s="6"/>
    </row>
    <row r="63" spans="2:21" ht="15.75">
      <c r="B63" s="4"/>
      <c r="C63" s="5"/>
      <c r="D63" s="5" t="s">
        <v>15</v>
      </c>
      <c r="E63" s="11">
        <v>6.5759999999999996</v>
      </c>
      <c r="F63" s="5" t="s">
        <v>16</v>
      </c>
      <c r="G63" s="8" t="s">
        <v>17</v>
      </c>
      <c r="H63" s="8" t="s">
        <v>18</v>
      </c>
      <c r="I63" s="8" t="s">
        <v>19</v>
      </c>
      <c r="J63" s="8" t="s">
        <v>20</v>
      </c>
      <c r="K63" s="8" t="s">
        <v>21</v>
      </c>
      <c r="L63" s="8" t="s">
        <v>22</v>
      </c>
      <c r="M63" s="6"/>
      <c r="N63" s="8" t="s">
        <v>19</v>
      </c>
      <c r="O63" s="10">
        <f>Q56</f>
        <v>4.6376811594202936</v>
      </c>
      <c r="P63" s="6"/>
      <c r="Q63" s="6"/>
      <c r="R63" s="6"/>
      <c r="S63" s="6"/>
      <c r="T63" s="6"/>
      <c r="U63" s="6"/>
    </row>
    <row r="64" spans="2:21" ht="15.75">
      <c r="B64" s="4"/>
      <c r="C64" s="5"/>
      <c r="D64" s="5" t="s">
        <v>23</v>
      </c>
      <c r="E64" s="11">
        <v>7.6109999999999998</v>
      </c>
      <c r="F64" s="11">
        <v>7.5490000000000004</v>
      </c>
      <c r="G64" s="11">
        <v>7.524</v>
      </c>
      <c r="H64" s="11">
        <v>7.55</v>
      </c>
      <c r="I64" s="11">
        <v>7.5970000000000004</v>
      </c>
      <c r="J64" s="11">
        <v>7.5810000000000004</v>
      </c>
      <c r="K64" s="11">
        <v>7.5839999999999996</v>
      </c>
      <c r="L64" s="11">
        <v>7.5519999999999996</v>
      </c>
      <c r="M64" s="6"/>
      <c r="N64" s="8" t="s">
        <v>20</v>
      </c>
      <c r="O64" s="10">
        <f>R56</f>
        <v>3.0917874396135288</v>
      </c>
      <c r="P64" s="6"/>
      <c r="Q64" s="6"/>
      <c r="R64" s="6"/>
      <c r="S64" s="6"/>
      <c r="T64" s="6"/>
      <c r="U64" s="6"/>
    </row>
    <row r="65" spans="2:21">
      <c r="B65" s="4"/>
      <c r="C65" s="5"/>
      <c r="D65" s="5"/>
      <c r="E65" s="5">
        <f>E64-E63</f>
        <v>1.0350000000000001</v>
      </c>
      <c r="F65" s="5"/>
      <c r="G65" s="16">
        <f>G64-F64</f>
        <v>-2.5000000000000355E-2</v>
      </c>
      <c r="H65" s="5">
        <f>H64-F64</f>
        <v>9.9999999999944578E-4</v>
      </c>
      <c r="I65" s="5">
        <f>I64-F64</f>
        <v>4.8000000000000043E-2</v>
      </c>
      <c r="J65" s="5">
        <f>J64-F64</f>
        <v>3.2000000000000028E-2</v>
      </c>
      <c r="K65" s="5">
        <f>K64-F64</f>
        <v>3.4999999999999254E-2</v>
      </c>
      <c r="L65" s="5">
        <f>L64-F64</f>
        <v>2.9999999999992255E-3</v>
      </c>
      <c r="M65" s="6"/>
      <c r="N65" s="8" t="s">
        <v>21</v>
      </c>
      <c r="O65" s="10">
        <f>S56</f>
        <v>3.3816425120772222</v>
      </c>
      <c r="P65" s="6"/>
      <c r="Q65" s="6"/>
      <c r="R65" s="6"/>
      <c r="S65" s="6"/>
      <c r="T65" s="6"/>
      <c r="U65" s="6"/>
    </row>
    <row r="66" spans="2:21">
      <c r="B66" s="4"/>
      <c r="C66" s="5"/>
      <c r="D66" s="5"/>
      <c r="E66" s="5"/>
      <c r="F66" s="5"/>
      <c r="G66" s="17">
        <f>G65/E65*100</f>
        <v>-2.4154589371981015</v>
      </c>
      <c r="H66" s="12">
        <f>H65/E65*100</f>
        <v>9.661835748786915E-2</v>
      </c>
      <c r="I66" s="12">
        <f>I65/E65*100</f>
        <v>4.6376811594202936</v>
      </c>
      <c r="J66" s="12">
        <f>J65/E65*100</f>
        <v>3.0917874396135288</v>
      </c>
      <c r="K66" s="12">
        <f>K65/E65*100</f>
        <v>3.3816425120772222</v>
      </c>
      <c r="L66" s="12">
        <f>L65/E65*100</f>
        <v>0.28985507246369324</v>
      </c>
      <c r="M66" s="6"/>
      <c r="N66" s="8" t="s">
        <v>22</v>
      </c>
      <c r="O66" s="10">
        <f>T56</f>
        <v>0.28985507246369324</v>
      </c>
      <c r="P66" s="6"/>
      <c r="Q66" s="6"/>
      <c r="R66" s="6"/>
      <c r="S66" s="6"/>
      <c r="T66" s="6"/>
      <c r="U66" s="6"/>
    </row>
    <row r="67" spans="2:21"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</row>
    <row r="68" spans="2:21"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</row>
    <row r="69" spans="2:21">
      <c r="B69" s="4" t="s">
        <v>28</v>
      </c>
      <c r="C69" s="5"/>
      <c r="D69" s="5"/>
      <c r="E69" s="5"/>
      <c r="F69" s="5"/>
      <c r="G69" s="5"/>
      <c r="H69" s="5"/>
      <c r="I69" s="5"/>
      <c r="J69" s="5"/>
      <c r="K69" s="5"/>
      <c r="L69" s="5"/>
      <c r="M69" s="6"/>
      <c r="N69" s="7"/>
      <c r="O69" s="8" t="str">
        <f t="shared" ref="O69:T69" si="6">G71</f>
        <v>0.1mM10ul</v>
      </c>
      <c r="P69" s="8" t="str">
        <f t="shared" si="6"/>
        <v>0.1mM20ul</v>
      </c>
      <c r="Q69" s="8" t="str">
        <f t="shared" si="6"/>
        <v>1mM7ul</v>
      </c>
      <c r="R69" s="8" t="str">
        <f t="shared" si="6"/>
        <v>1mM20ul</v>
      </c>
      <c r="S69" s="8" t="str">
        <f t="shared" si="6"/>
        <v>10mM7ul</v>
      </c>
      <c r="T69" s="8" t="str">
        <f t="shared" si="6"/>
        <v>10mM20ul</v>
      </c>
      <c r="U69" s="6"/>
    </row>
    <row r="70" spans="2:21">
      <c r="B70" s="4"/>
      <c r="C70" s="5" t="s">
        <v>13</v>
      </c>
      <c r="D70" s="9" t="s">
        <v>32</v>
      </c>
      <c r="E70" s="5"/>
      <c r="F70" s="5"/>
      <c r="G70" s="5"/>
      <c r="H70" s="5"/>
      <c r="I70" s="5"/>
      <c r="J70" s="5"/>
      <c r="K70" s="5"/>
      <c r="L70" s="5"/>
      <c r="M70" s="6"/>
      <c r="N70" s="7" t="s">
        <v>32</v>
      </c>
      <c r="O70" s="10">
        <f>AVERAGE(G74,G80)</f>
        <v>1.0629217573433389</v>
      </c>
      <c r="P70" s="10">
        <f t="shared" ref="P70:T70" si="7">AVERAGE(H74,H80)</f>
        <v>1.8121669615887706</v>
      </c>
      <c r="Q70" s="10">
        <f t="shared" si="7"/>
        <v>1.8738729758573738</v>
      </c>
      <c r="R70" s="10">
        <f t="shared" si="7"/>
        <v>0.3726446793359266</v>
      </c>
      <c r="S70" s="10">
        <f t="shared" si="7"/>
        <v>0.17876654520549365</v>
      </c>
      <c r="T70" s="10">
        <f t="shared" si="7"/>
        <v>0.41388699372904658</v>
      </c>
      <c r="U70" s="6"/>
    </row>
    <row r="71" spans="2:21" ht="15.75">
      <c r="B71" s="4"/>
      <c r="C71" s="5"/>
      <c r="D71" s="5" t="s">
        <v>15</v>
      </c>
      <c r="E71" s="11">
        <v>11.157</v>
      </c>
      <c r="F71" s="5" t="s">
        <v>16</v>
      </c>
      <c r="G71" s="8" t="s">
        <v>17</v>
      </c>
      <c r="H71" s="8" t="s">
        <v>18</v>
      </c>
      <c r="I71" s="8" t="s">
        <v>19</v>
      </c>
      <c r="J71" s="8" t="s">
        <v>20</v>
      </c>
      <c r="K71" s="8" t="s">
        <v>21</v>
      </c>
      <c r="L71" s="8" t="s">
        <v>22</v>
      </c>
      <c r="M71" s="6"/>
      <c r="N71" s="6"/>
      <c r="O71" s="6"/>
      <c r="P71" s="6"/>
      <c r="Q71" s="6"/>
      <c r="R71" s="6"/>
      <c r="S71" s="6"/>
      <c r="T71" s="6"/>
      <c r="U71" s="6"/>
    </row>
    <row r="72" spans="2:21" ht="15.75">
      <c r="B72" s="4"/>
      <c r="C72" s="5"/>
      <c r="D72" s="5" t="s">
        <v>23</v>
      </c>
      <c r="E72" s="11">
        <v>18.896000000000001</v>
      </c>
      <c r="F72" s="11">
        <v>15.045999999999999</v>
      </c>
      <c r="G72" s="11">
        <v>15.071</v>
      </c>
      <c r="H72" s="11">
        <v>15.013</v>
      </c>
      <c r="I72" s="11">
        <v>15.057</v>
      </c>
      <c r="J72" s="11">
        <v>15.021000000000001</v>
      </c>
      <c r="K72" s="11">
        <v>15.053000000000001</v>
      </c>
      <c r="L72" s="11">
        <v>15.067</v>
      </c>
      <c r="M72" s="6"/>
      <c r="N72" s="6"/>
      <c r="O72" s="6"/>
      <c r="P72" s="6"/>
      <c r="Q72" s="6"/>
      <c r="R72" s="6"/>
      <c r="S72" s="6"/>
      <c r="T72" s="6"/>
      <c r="U72" s="6"/>
    </row>
    <row r="73" spans="2:21">
      <c r="B73" s="4"/>
      <c r="C73" s="5"/>
      <c r="D73" s="5"/>
      <c r="E73" s="5">
        <f>E72-E71</f>
        <v>7.7390000000000008</v>
      </c>
      <c r="F73" s="5"/>
      <c r="G73" s="5">
        <f>G72-F72</f>
        <v>2.5000000000000355E-2</v>
      </c>
      <c r="H73" s="16">
        <f>H72-F72</f>
        <v>-3.2999999999999474E-2</v>
      </c>
      <c r="I73" s="5">
        <f>I72-F72</f>
        <v>1.1000000000001009E-2</v>
      </c>
      <c r="J73" s="16">
        <f>J72-F72</f>
        <v>-2.4999999999998579E-2</v>
      </c>
      <c r="K73" s="5">
        <f>K72-F72</f>
        <v>7.0000000000014495E-3</v>
      </c>
      <c r="L73" s="5">
        <f>L72-F72</f>
        <v>2.1000000000000796E-2</v>
      </c>
      <c r="M73" s="6"/>
      <c r="N73" s="6"/>
      <c r="O73" s="6"/>
      <c r="P73" s="6"/>
      <c r="Q73" s="6"/>
      <c r="R73" s="6"/>
      <c r="S73" s="6"/>
      <c r="T73" s="6"/>
      <c r="U73" s="6"/>
    </row>
    <row r="74" spans="2:21">
      <c r="B74" s="4"/>
      <c r="C74" s="5"/>
      <c r="D74" s="5"/>
      <c r="E74" s="5"/>
      <c r="F74" s="5"/>
      <c r="G74" s="12">
        <f>G73/E73*100</f>
        <v>0.32303915234526881</v>
      </c>
      <c r="H74" s="17">
        <f>H73/E73*100</f>
        <v>-0.42641168109574196</v>
      </c>
      <c r="I74" s="12">
        <f>I73/E73*100</f>
        <v>0.1421372270319293</v>
      </c>
      <c r="J74" s="17">
        <f>J73/E73*100</f>
        <v>-0.32303915234524583</v>
      </c>
      <c r="K74" s="12">
        <f>K73/E73*100</f>
        <v>9.045096265669271E-2</v>
      </c>
      <c r="L74" s="12">
        <f>L73/E73*100</f>
        <v>0.27135288797003221</v>
      </c>
      <c r="M74" s="6"/>
      <c r="N74" s="7" t="s">
        <v>24</v>
      </c>
      <c r="O74" s="5" t="s">
        <v>32</v>
      </c>
      <c r="P74" s="6"/>
      <c r="Q74" s="6"/>
      <c r="R74" s="6"/>
      <c r="S74" s="6"/>
      <c r="T74" s="6"/>
      <c r="U74" s="6"/>
    </row>
    <row r="75" spans="2:21">
      <c r="B75" s="4"/>
      <c r="C75" s="5"/>
      <c r="D75" s="5"/>
      <c r="E75" s="5"/>
      <c r="F75" s="5"/>
      <c r="G75" s="5"/>
      <c r="H75" s="5"/>
      <c r="I75" s="5"/>
      <c r="J75" s="5"/>
      <c r="K75" s="5"/>
      <c r="L75" s="5"/>
      <c r="M75" s="6"/>
      <c r="N75" s="8" t="s">
        <v>17</v>
      </c>
      <c r="O75" s="10">
        <f>O70</f>
        <v>1.0629217573433389</v>
      </c>
      <c r="P75" s="6"/>
      <c r="Q75" s="6"/>
      <c r="R75" s="6"/>
      <c r="S75" s="6"/>
      <c r="T75" s="6"/>
      <c r="U75" s="6"/>
    </row>
    <row r="76" spans="2:21">
      <c r="B76" s="4"/>
      <c r="C76" s="5" t="s">
        <v>25</v>
      </c>
      <c r="D76" s="9" t="s">
        <v>32</v>
      </c>
      <c r="E76" s="5"/>
      <c r="F76" s="5"/>
      <c r="G76" s="5"/>
      <c r="H76" s="5"/>
      <c r="I76" s="5"/>
      <c r="J76" s="5"/>
      <c r="K76" s="5"/>
      <c r="L76" s="5"/>
      <c r="M76" s="6"/>
      <c r="N76" s="8" t="s">
        <v>18</v>
      </c>
      <c r="O76" s="10">
        <f>P70</f>
        <v>1.8121669615887706</v>
      </c>
      <c r="P76" s="6"/>
      <c r="Q76" s="6"/>
      <c r="R76" s="6"/>
      <c r="S76" s="6"/>
      <c r="T76" s="6"/>
      <c r="U76" s="6"/>
    </row>
    <row r="77" spans="2:21" ht="15.75">
      <c r="B77" s="4"/>
      <c r="C77" s="5"/>
      <c r="D77" s="5" t="s">
        <v>15</v>
      </c>
      <c r="E77" s="11">
        <v>11.398</v>
      </c>
      <c r="F77" s="5" t="s">
        <v>16</v>
      </c>
      <c r="G77" s="8" t="s">
        <v>17</v>
      </c>
      <c r="H77" s="8" t="s">
        <v>18</v>
      </c>
      <c r="I77" s="8" t="s">
        <v>19</v>
      </c>
      <c r="J77" s="8" t="s">
        <v>20</v>
      </c>
      <c r="K77" s="8" t="s">
        <v>21</v>
      </c>
      <c r="L77" s="8" t="s">
        <v>22</v>
      </c>
      <c r="M77" s="6"/>
      <c r="N77" s="8" t="s">
        <v>19</v>
      </c>
      <c r="O77" s="10">
        <f>Q70</f>
        <v>1.8738729758573738</v>
      </c>
      <c r="P77" s="6"/>
      <c r="Q77" s="6"/>
      <c r="R77" s="6"/>
      <c r="S77" s="6"/>
      <c r="T77" s="6"/>
      <c r="U77" s="6"/>
    </row>
    <row r="78" spans="2:21" ht="15.75">
      <c r="B78" s="4"/>
      <c r="C78" s="5"/>
      <c r="D78" s="5" t="s">
        <v>23</v>
      </c>
      <c r="E78" s="11">
        <v>15.891</v>
      </c>
      <c r="F78" s="11">
        <v>17</v>
      </c>
      <c r="G78" s="11">
        <v>17.081</v>
      </c>
      <c r="H78" s="11">
        <v>17.181999999999999</v>
      </c>
      <c r="I78" s="11">
        <v>17.161999999999999</v>
      </c>
      <c r="J78" s="11">
        <v>17.047999999999998</v>
      </c>
      <c r="K78" s="11">
        <v>17.012</v>
      </c>
      <c r="L78" s="11">
        <v>17.024999999999999</v>
      </c>
      <c r="M78" s="6"/>
      <c r="N78" s="8" t="s">
        <v>20</v>
      </c>
      <c r="O78" s="10">
        <f>R70</f>
        <v>0.3726446793359266</v>
      </c>
      <c r="P78" s="6"/>
      <c r="Q78" s="6"/>
      <c r="R78" s="6"/>
      <c r="S78" s="6"/>
      <c r="T78" s="6"/>
      <c r="U78" s="6"/>
    </row>
    <row r="79" spans="2:21">
      <c r="B79" s="4"/>
      <c r="C79" s="5"/>
      <c r="D79" s="5"/>
      <c r="E79" s="5">
        <f>E78-E77</f>
        <v>4.4930000000000003</v>
      </c>
      <c r="F79" s="5"/>
      <c r="G79" s="5">
        <f>G78-F78</f>
        <v>8.0999999999999517E-2</v>
      </c>
      <c r="H79" s="5">
        <f>H78-F78</f>
        <v>0.18199999999999861</v>
      </c>
      <c r="I79" s="5">
        <f>I78-F78</f>
        <v>0.16199999999999903</v>
      </c>
      <c r="J79" s="5">
        <f>J78-F78</f>
        <v>4.7999999999998266E-2</v>
      </c>
      <c r="K79" s="5">
        <f>K78-F78</f>
        <v>1.2000000000000455E-2</v>
      </c>
      <c r="L79" s="5">
        <f>L78-F78</f>
        <v>2.4999999999998579E-2</v>
      </c>
      <c r="M79" s="6"/>
      <c r="N79" s="8" t="s">
        <v>21</v>
      </c>
      <c r="O79" s="10">
        <f>S70</f>
        <v>0.17876654520549365</v>
      </c>
      <c r="P79" s="6"/>
      <c r="Q79" s="6"/>
      <c r="R79" s="6"/>
      <c r="S79" s="6"/>
      <c r="T79" s="6"/>
      <c r="U79" s="6"/>
    </row>
    <row r="80" spans="2:21">
      <c r="B80" s="4"/>
      <c r="C80" s="5"/>
      <c r="D80" s="5"/>
      <c r="E80" s="5"/>
      <c r="F80" s="5"/>
      <c r="G80" s="12">
        <f>G79/E79*100</f>
        <v>1.8028043623414092</v>
      </c>
      <c r="H80" s="12">
        <f>H79/E79*100</f>
        <v>4.050745604273283</v>
      </c>
      <c r="I80" s="12">
        <f>I79/E79*100</f>
        <v>3.6056087246828183</v>
      </c>
      <c r="J80" s="12">
        <f>J79/E79*100</f>
        <v>1.068328511017099</v>
      </c>
      <c r="K80" s="12">
        <f>K79/E79*100</f>
        <v>0.26708212775429457</v>
      </c>
      <c r="L80" s="12">
        <f>L79/E79*100</f>
        <v>0.55642109948806096</v>
      </c>
      <c r="M80" s="6"/>
      <c r="N80" s="8" t="s">
        <v>22</v>
      </c>
      <c r="O80" s="10">
        <f>T70</f>
        <v>0.41388699372904658</v>
      </c>
      <c r="P80" s="6"/>
      <c r="Q80" s="6"/>
      <c r="R80" s="6"/>
      <c r="S80" s="6"/>
      <c r="T80" s="6"/>
      <c r="U80" s="6"/>
    </row>
    <row r="81" spans="2:21"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</row>
    <row r="82" spans="2:21"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</row>
    <row r="83" spans="2:21">
      <c r="B83" s="4" t="s">
        <v>29</v>
      </c>
      <c r="C83" s="5"/>
      <c r="D83" s="5"/>
      <c r="E83" s="5"/>
      <c r="F83" s="5"/>
      <c r="G83" s="5"/>
      <c r="H83" s="5"/>
      <c r="I83" s="5"/>
      <c r="J83" s="5"/>
      <c r="K83" s="5"/>
      <c r="L83" s="5"/>
      <c r="M83" s="6"/>
      <c r="N83" s="7"/>
      <c r="O83" s="8" t="str">
        <f t="shared" ref="O83:T83" si="8">G85</f>
        <v>0.1mM10ul</v>
      </c>
      <c r="P83" s="8" t="str">
        <f t="shared" si="8"/>
        <v>0.1mM20ul</v>
      </c>
      <c r="Q83" s="8" t="str">
        <f t="shared" si="8"/>
        <v>1mM7ul</v>
      </c>
      <c r="R83" s="8" t="str">
        <f t="shared" si="8"/>
        <v>1mM20ul</v>
      </c>
      <c r="S83" s="8" t="str">
        <f t="shared" si="8"/>
        <v>10mM7ul</v>
      </c>
      <c r="T83" s="8" t="str">
        <f t="shared" si="8"/>
        <v>10mM20ul</v>
      </c>
      <c r="U83" s="6"/>
    </row>
    <row r="84" spans="2:21">
      <c r="B84" s="4"/>
      <c r="C84" s="5" t="s">
        <v>13</v>
      </c>
      <c r="D84" s="9" t="s">
        <v>32</v>
      </c>
      <c r="E84" s="5"/>
      <c r="F84" s="5"/>
      <c r="G84" s="5"/>
      <c r="H84" s="5"/>
      <c r="I84" s="5"/>
      <c r="J84" s="5"/>
      <c r="K84" s="5"/>
      <c r="L84" s="5"/>
      <c r="M84" s="6"/>
      <c r="N84" s="7" t="s">
        <v>32</v>
      </c>
      <c r="O84" s="10">
        <f>AVERAGE(G88,G94)</f>
        <v>1.8178993145019628</v>
      </c>
      <c r="P84" s="10">
        <f t="shared" ref="P84:T84" si="9">AVERAGE(H88,H94)</f>
        <v>0.49402457974737035</v>
      </c>
      <c r="Q84" s="10">
        <f t="shared" si="9"/>
        <v>0.70390122696234592</v>
      </c>
      <c r="R84" s="10">
        <f t="shared" si="9"/>
        <v>6.4061134184637075E-2</v>
      </c>
      <c r="S84" s="18">
        <f t="shared" si="9"/>
        <v>-0.35852798374412853</v>
      </c>
      <c r="T84" s="10">
        <f t="shared" si="9"/>
        <v>8.3468924852299009E-2</v>
      </c>
      <c r="U84" s="6"/>
    </row>
    <row r="85" spans="2:21" ht="15.75">
      <c r="B85" s="4"/>
      <c r="C85" s="5"/>
      <c r="D85" s="5" t="s">
        <v>15</v>
      </c>
      <c r="E85" s="11">
        <v>7.2089999999999996</v>
      </c>
      <c r="F85" s="5" t="s">
        <v>16</v>
      </c>
      <c r="G85" s="8" t="s">
        <v>17</v>
      </c>
      <c r="H85" s="8" t="s">
        <v>18</v>
      </c>
      <c r="I85" s="8" t="s">
        <v>19</v>
      </c>
      <c r="J85" s="8" t="s">
        <v>20</v>
      </c>
      <c r="K85" s="8" t="s">
        <v>21</v>
      </c>
      <c r="L85" s="8" t="s">
        <v>22</v>
      </c>
      <c r="M85" s="6"/>
      <c r="N85" s="6"/>
      <c r="O85" s="6"/>
      <c r="P85" s="6"/>
      <c r="Q85" s="6"/>
      <c r="R85" s="6"/>
      <c r="S85" s="6"/>
      <c r="T85" s="6"/>
      <c r="U85" s="6"/>
    </row>
    <row r="86" spans="2:21" ht="15.75">
      <c r="B86" s="4"/>
      <c r="C86" s="5"/>
      <c r="D86" s="5" t="s">
        <v>23</v>
      </c>
      <c r="E86" s="11">
        <v>13.02</v>
      </c>
      <c r="F86" s="11">
        <v>4.915</v>
      </c>
      <c r="G86" s="11">
        <v>5.0270000000000001</v>
      </c>
      <c r="H86" s="11">
        <v>4.923</v>
      </c>
      <c r="I86" s="11">
        <v>4.9790000000000001</v>
      </c>
      <c r="J86" s="11">
        <v>4.9219999999999997</v>
      </c>
      <c r="K86" s="11">
        <v>4.9409999999999998</v>
      </c>
      <c r="L86" s="11">
        <v>4.9710000000000001</v>
      </c>
      <c r="M86" s="6"/>
      <c r="N86" s="6"/>
      <c r="O86" s="6"/>
      <c r="P86" s="6"/>
      <c r="Q86" s="6"/>
      <c r="R86" s="6"/>
      <c r="S86" s="6"/>
      <c r="T86" s="6"/>
      <c r="U86" s="6"/>
    </row>
    <row r="87" spans="2:21">
      <c r="B87" s="4"/>
      <c r="C87" s="5"/>
      <c r="D87" s="5"/>
      <c r="E87" s="5">
        <f>E86-E85</f>
        <v>5.8109999999999999</v>
      </c>
      <c r="F87" s="5"/>
      <c r="G87" s="5">
        <f>G86-F86</f>
        <v>0.1120000000000001</v>
      </c>
      <c r="H87" s="5">
        <f>H86-F86</f>
        <v>8.0000000000000071E-3</v>
      </c>
      <c r="I87" s="5">
        <f>I86-F86</f>
        <v>6.4000000000000057E-2</v>
      </c>
      <c r="J87" s="5">
        <f>J86-F86</f>
        <v>6.9999999999996732E-3</v>
      </c>
      <c r="K87" s="5">
        <f>K86-F86</f>
        <v>2.5999999999999801E-2</v>
      </c>
      <c r="L87" s="5">
        <f>L86-F86</f>
        <v>5.600000000000005E-2</v>
      </c>
      <c r="M87" s="6"/>
      <c r="N87" s="6"/>
      <c r="O87" s="6"/>
      <c r="P87" s="6"/>
      <c r="Q87" s="6"/>
      <c r="R87" s="6"/>
      <c r="S87" s="6"/>
      <c r="T87" s="6"/>
      <c r="U87" s="6"/>
    </row>
    <row r="88" spans="2:21">
      <c r="B88" s="4"/>
      <c r="C88" s="5"/>
      <c r="D88" s="5"/>
      <c r="E88" s="5"/>
      <c r="F88" s="5"/>
      <c r="G88" s="12">
        <f>G87/E87*100</f>
        <v>1.9273791085871641</v>
      </c>
      <c r="H88" s="12">
        <f>H87/E87*100</f>
        <v>0.13766993632765456</v>
      </c>
      <c r="I88" s="12">
        <f>I87/E87*100</f>
        <v>1.1013594906212365</v>
      </c>
      <c r="J88" s="12">
        <f>J87/E87*100</f>
        <v>0.12046119428669201</v>
      </c>
      <c r="K88" s="12">
        <f>K87/E87*100</f>
        <v>0.44742729306487355</v>
      </c>
      <c r="L88" s="12">
        <f>L87/E87*100</f>
        <v>0.96368955429358205</v>
      </c>
      <c r="M88" s="6"/>
      <c r="N88" s="7" t="s">
        <v>24</v>
      </c>
      <c r="O88" s="5" t="s">
        <v>32</v>
      </c>
      <c r="P88" s="6"/>
      <c r="Q88" s="6"/>
      <c r="R88" s="6"/>
      <c r="S88" s="6"/>
      <c r="T88" s="6"/>
      <c r="U88" s="6"/>
    </row>
    <row r="89" spans="2:21">
      <c r="B89" s="4"/>
      <c r="C89" s="5"/>
      <c r="D89" s="5"/>
      <c r="E89" s="5"/>
      <c r="F89" s="5"/>
      <c r="G89" s="5"/>
      <c r="H89" s="5"/>
      <c r="I89" s="5"/>
      <c r="J89" s="5"/>
      <c r="K89" s="5"/>
      <c r="L89" s="5"/>
      <c r="M89" s="6"/>
      <c r="N89" s="8" t="s">
        <v>17</v>
      </c>
      <c r="O89" s="10">
        <f>O84</f>
        <v>1.8178993145019628</v>
      </c>
      <c r="P89" s="6"/>
      <c r="Q89" s="6"/>
      <c r="R89" s="6"/>
      <c r="S89" s="6"/>
      <c r="T89" s="6"/>
      <c r="U89" s="6"/>
    </row>
    <row r="90" spans="2:21">
      <c r="B90" s="4"/>
      <c r="C90" s="5" t="s">
        <v>25</v>
      </c>
      <c r="D90" s="9" t="s">
        <v>32</v>
      </c>
      <c r="E90" s="5"/>
      <c r="F90" s="5"/>
      <c r="G90" s="5"/>
      <c r="H90" s="5"/>
      <c r="I90" s="5"/>
      <c r="J90" s="5"/>
      <c r="K90" s="5"/>
      <c r="L90" s="5"/>
      <c r="M90" s="6"/>
      <c r="N90" s="8" t="s">
        <v>18</v>
      </c>
      <c r="O90" s="10">
        <f>P84</f>
        <v>0.49402457974737035</v>
      </c>
      <c r="P90" s="6"/>
      <c r="Q90" s="6"/>
      <c r="R90" s="6"/>
      <c r="S90" s="6"/>
      <c r="T90" s="6"/>
      <c r="U90" s="6"/>
    </row>
    <row r="91" spans="2:21" ht="15.75">
      <c r="B91" s="4"/>
      <c r="C91" s="5"/>
      <c r="D91" s="5" t="s">
        <v>15</v>
      </c>
      <c r="E91" s="11">
        <v>5.4770000000000003</v>
      </c>
      <c r="F91" s="5" t="s">
        <v>16</v>
      </c>
      <c r="G91" s="8" t="s">
        <v>17</v>
      </c>
      <c r="H91" s="8" t="s">
        <v>18</v>
      </c>
      <c r="I91" s="8" t="s">
        <v>19</v>
      </c>
      <c r="J91" s="8" t="s">
        <v>20</v>
      </c>
      <c r="K91" s="8" t="s">
        <v>21</v>
      </c>
      <c r="L91" s="8" t="s">
        <v>22</v>
      </c>
      <c r="M91" s="6"/>
      <c r="N91" s="8" t="s">
        <v>19</v>
      </c>
      <c r="O91" s="10">
        <f>Q84</f>
        <v>0.70390122696234592</v>
      </c>
      <c r="P91" s="6"/>
      <c r="Q91" s="6"/>
      <c r="R91" s="6"/>
      <c r="S91" s="6"/>
      <c r="T91" s="6"/>
      <c r="U91" s="6"/>
    </row>
    <row r="92" spans="2:21" ht="15.75">
      <c r="B92" s="4"/>
      <c r="C92" s="5"/>
      <c r="D92" s="5" t="s">
        <v>23</v>
      </c>
      <c r="E92" s="11">
        <v>18.53</v>
      </c>
      <c r="F92" s="11">
        <v>4.9850000000000003</v>
      </c>
      <c r="G92" s="11">
        <v>5.2080000000000002</v>
      </c>
      <c r="H92" s="11">
        <v>5.0960000000000001</v>
      </c>
      <c r="I92" s="11">
        <v>5.0250000000000004</v>
      </c>
      <c r="J92" s="11">
        <v>4.9859999999999998</v>
      </c>
      <c r="K92" s="11">
        <v>4.8330000000000002</v>
      </c>
      <c r="L92" s="11">
        <v>4.8810000000000002</v>
      </c>
      <c r="M92" s="6"/>
      <c r="N92" s="8" t="s">
        <v>20</v>
      </c>
      <c r="O92" s="10">
        <f>R84</f>
        <v>6.4061134184637075E-2</v>
      </c>
      <c r="P92" s="6"/>
      <c r="Q92" s="6"/>
      <c r="R92" s="6"/>
      <c r="S92" s="6"/>
      <c r="T92" s="6"/>
      <c r="U92" s="6"/>
    </row>
    <row r="93" spans="2:21">
      <c r="B93" s="4"/>
      <c r="C93" s="5"/>
      <c r="D93" s="5"/>
      <c r="E93" s="5">
        <f>E92-E91</f>
        <v>13.053000000000001</v>
      </c>
      <c r="F93" s="5"/>
      <c r="G93" s="5">
        <f>G92-F92</f>
        <v>0.22299999999999986</v>
      </c>
      <c r="H93" s="5">
        <f>H92-F92</f>
        <v>0.11099999999999977</v>
      </c>
      <c r="I93" s="5">
        <f>I92-F92</f>
        <v>4.0000000000000036E-2</v>
      </c>
      <c r="J93" s="5">
        <f>J92-F92</f>
        <v>9.9999999999944578E-4</v>
      </c>
      <c r="K93" s="16">
        <f>K92-F92</f>
        <v>-0.15200000000000014</v>
      </c>
      <c r="L93" s="16">
        <f>L92-F92</f>
        <v>-0.10400000000000009</v>
      </c>
      <c r="M93" s="6"/>
      <c r="N93" s="8" t="s">
        <v>21</v>
      </c>
      <c r="O93" s="18">
        <f>S84</f>
        <v>-0.35852798374412853</v>
      </c>
      <c r="P93" s="6"/>
      <c r="Q93" s="6"/>
      <c r="R93" s="6"/>
      <c r="S93" s="6"/>
      <c r="T93" s="6"/>
      <c r="U93" s="6"/>
    </row>
    <row r="94" spans="2:21">
      <c r="B94" s="4"/>
      <c r="C94" s="5"/>
      <c r="D94" s="5"/>
      <c r="E94" s="5"/>
      <c r="F94" s="5"/>
      <c r="G94" s="12">
        <f>G93/E93*100</f>
        <v>1.7084195204167614</v>
      </c>
      <c r="H94" s="12">
        <f>H93/E93*100</f>
        <v>0.85037922316708614</v>
      </c>
      <c r="I94" s="12">
        <f>I93/E93*100</f>
        <v>0.30644296330345538</v>
      </c>
      <c r="J94" s="12">
        <f>J93/E93*100</f>
        <v>7.6610740825821316E-3</v>
      </c>
      <c r="K94" s="17">
        <f>K93/E93*100</f>
        <v>-1.1644832605531306</v>
      </c>
      <c r="L94" s="17">
        <f>L93/E93*100</f>
        <v>-0.79675170458898403</v>
      </c>
      <c r="M94" s="6"/>
      <c r="N94" s="8" t="s">
        <v>22</v>
      </c>
      <c r="O94" s="10">
        <f>T84</f>
        <v>8.3468924852299009E-2</v>
      </c>
      <c r="P94" s="6"/>
      <c r="Q94" s="6"/>
      <c r="R94" s="6"/>
      <c r="S94" s="6"/>
      <c r="T94" s="6"/>
      <c r="U94" s="6"/>
    </row>
    <row r="95" spans="2:21"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</row>
  </sheetData>
  <dataValidations count="2">
    <dataValidation type="list" allowBlank="1" showInputMessage="1" showErrorMessage="1" sqref="D28 D34 D42 D48 D56 D62 D70 D76 D84 D90">
      <formula1>"2-mATP"</formula1>
    </dataValidation>
    <dataValidation type="list" allowBlank="1" showInputMessage="1" showErrorMessage="1" sqref="D27 D29:D33 D35:D41 D43:D47 D49:D55 D57:D61 D63:D69 D71:D75 D77:D83 D91:D95 D85:D89">
      <formula1>"GF 109203X,Control"</formula1>
    </dataValidation>
  </dataValidations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T94"/>
  <sheetViews>
    <sheetView topLeftCell="A61" zoomScale="90" zoomScaleNormal="90" workbookViewId="0">
      <selection activeCell="R78" sqref="R77:R78"/>
    </sheetView>
  </sheetViews>
  <sheetFormatPr baseColWidth="10" defaultRowHeight="15"/>
  <sheetData>
    <row r="4" spans="3:11">
      <c r="C4" t="s">
        <v>8</v>
      </c>
      <c r="D4" t="s">
        <v>0</v>
      </c>
      <c r="E4" t="s">
        <v>1</v>
      </c>
      <c r="F4" t="s">
        <v>2</v>
      </c>
      <c r="G4" t="s">
        <v>3</v>
      </c>
      <c r="H4" t="s">
        <v>4</v>
      </c>
      <c r="J4" t="s">
        <v>5</v>
      </c>
      <c r="K4" t="s">
        <v>6</v>
      </c>
    </row>
    <row r="6" spans="3:11">
      <c r="C6">
        <v>0.1</v>
      </c>
      <c r="D6" s="2">
        <v>0.88809800837007646</v>
      </c>
      <c r="E6">
        <v>2.9561033165040405</v>
      </c>
      <c r="F6">
        <v>24.043601588803554</v>
      </c>
      <c r="G6">
        <v>3.8643437611828397</v>
      </c>
      <c r="H6">
        <v>-9.9010811963979345E-2</v>
      </c>
      <c r="J6">
        <f>AVERAGE(D6:H6)</f>
        <v>6.3306271725793071</v>
      </c>
      <c r="K6">
        <f>STDEV(D6:H6)</f>
        <v>10.027222897017836</v>
      </c>
    </row>
    <row r="7" spans="3:11">
      <c r="C7">
        <v>0.3</v>
      </c>
      <c r="D7" s="2">
        <v>1.2062445241341375</v>
      </c>
      <c r="E7">
        <v>3.2742373357718493</v>
      </c>
      <c r="F7">
        <v>27.645569136423834</v>
      </c>
      <c r="G7">
        <v>2.9603770912547085</v>
      </c>
      <c r="H7">
        <v>0.68061325331795564</v>
      </c>
      <c r="J7">
        <f>AVERAGE(D7:H7)</f>
        <v>7.1534082681804971</v>
      </c>
      <c r="K7">
        <f>STDEV(D7:H7)</f>
        <v>11.508952673097673</v>
      </c>
    </row>
    <row r="8" spans="3:11">
      <c r="C8">
        <v>1</v>
      </c>
      <c r="D8" s="2">
        <v>1.6617697035874706</v>
      </c>
      <c r="E8">
        <v>18.290099231039218</v>
      </c>
      <c r="F8">
        <v>28.192144179514667</v>
      </c>
      <c r="G8">
        <v>6.9739850003729016</v>
      </c>
      <c r="H8">
        <v>7.7265821441048104</v>
      </c>
      <c r="J8">
        <f>AVERAGE(D8:H8)</f>
        <v>12.568916051723814</v>
      </c>
      <c r="K8">
        <f>STDEV(D8:H8)</f>
        <v>10.612898834745717</v>
      </c>
    </row>
    <row r="9" spans="3:11">
      <c r="C9">
        <v>3</v>
      </c>
      <c r="D9" s="2">
        <v>5.3371386365562472</v>
      </c>
      <c r="E9">
        <v>34.536834694815511</v>
      </c>
      <c r="F9">
        <v>70.454383583226701</v>
      </c>
      <c r="G9">
        <v>50.146433158194</v>
      </c>
      <c r="H9">
        <v>11.229336813130493</v>
      </c>
      <c r="J9">
        <f>AVERAGE(D9:H9)</f>
        <v>34.340825377184593</v>
      </c>
      <c r="K9">
        <f>STDEV(D9:H9)</f>
        <v>27.061963581176979</v>
      </c>
    </row>
    <row r="10" spans="3:11">
      <c r="C10">
        <v>10</v>
      </c>
      <c r="D10" s="2">
        <v>32.358366135459839</v>
      </c>
      <c r="E10">
        <v>48.437713633219218</v>
      </c>
      <c r="F10">
        <v>145.73892899391029</v>
      </c>
      <c r="G10">
        <v>78.020777240963596</v>
      </c>
      <c r="H10">
        <v>46.344383046923582</v>
      </c>
      <c r="J10">
        <f>AVERAGE(D10:H10)</f>
        <v>70.180033810095296</v>
      </c>
      <c r="K10">
        <f>STDEV(D10:H10)</f>
        <v>45.392645821255265</v>
      </c>
    </row>
    <row r="11" spans="3:11">
      <c r="C11">
        <v>30</v>
      </c>
      <c r="D11" s="2">
        <v>45.369043306253644</v>
      </c>
      <c r="E11">
        <v>49.437243852285121</v>
      </c>
      <c r="F11">
        <v>62.214331063119999</v>
      </c>
      <c r="G11">
        <v>79.258278977189889</v>
      </c>
      <c r="H11">
        <v>30.46957755771286</v>
      </c>
      <c r="J11">
        <f>AVERAGE(D11:H11)</f>
        <v>53.349694951312301</v>
      </c>
      <c r="K11">
        <f>STDEV(D11:H11)</f>
        <v>18.387049422403749</v>
      </c>
    </row>
    <row r="21" spans="2:20">
      <c r="D21" s="1"/>
    </row>
    <row r="22" spans="2:20">
      <c r="D22" s="1"/>
    </row>
    <row r="23" spans="2:20">
      <c r="D23" s="1"/>
    </row>
    <row r="24" spans="2:20">
      <c r="D24" s="1"/>
    </row>
    <row r="25" spans="2:20" ht="15.75">
      <c r="B25" s="3" t="s">
        <v>11</v>
      </c>
      <c r="D25" s="1"/>
    </row>
    <row r="26" spans="2:20">
      <c r="D26" s="1"/>
    </row>
    <row r="27" spans="2:20">
      <c r="B27" s="4" t="s">
        <v>12</v>
      </c>
      <c r="C27" s="5"/>
      <c r="D27" s="5"/>
      <c r="E27" s="5"/>
      <c r="F27" s="5"/>
      <c r="G27" s="5"/>
      <c r="H27" s="5"/>
      <c r="I27" s="5"/>
      <c r="J27" s="5"/>
      <c r="K27" s="5"/>
      <c r="L27" s="5"/>
      <c r="M27" s="6"/>
      <c r="N27" s="7"/>
      <c r="O27" s="8" t="str">
        <f t="shared" ref="O27:T27" si="0">G29</f>
        <v>0.1mM10ul</v>
      </c>
      <c r="P27" s="8" t="str">
        <f t="shared" si="0"/>
        <v>0.1mM20ul</v>
      </c>
      <c r="Q27" s="8" t="str">
        <f t="shared" si="0"/>
        <v>1mM7ul</v>
      </c>
      <c r="R27" s="8" t="str">
        <f t="shared" si="0"/>
        <v>1mM20ul</v>
      </c>
      <c r="S27" s="8" t="str">
        <f t="shared" si="0"/>
        <v>10mM7ul</v>
      </c>
      <c r="T27" s="8" t="str">
        <f t="shared" si="0"/>
        <v>10mM20ul</v>
      </c>
    </row>
    <row r="28" spans="2:20">
      <c r="B28" s="4"/>
      <c r="C28" s="5" t="s">
        <v>13</v>
      </c>
      <c r="D28" s="9" t="s">
        <v>33</v>
      </c>
      <c r="E28" s="5"/>
      <c r="F28" s="5"/>
      <c r="G28" s="5"/>
      <c r="H28" s="5"/>
      <c r="I28" s="5"/>
      <c r="J28" s="5"/>
      <c r="K28" s="5"/>
      <c r="L28" s="5"/>
      <c r="M28" s="6"/>
      <c r="N28" s="7" t="s">
        <v>33</v>
      </c>
      <c r="O28" s="10">
        <f>AVERAGE(G32,G38)</f>
        <v>0.88809800837007646</v>
      </c>
      <c r="P28" s="10">
        <f t="shared" ref="P28:T28" si="1">AVERAGE(H32,H38)</f>
        <v>1.2062445241341375</v>
      </c>
      <c r="Q28" s="10">
        <f t="shared" si="1"/>
        <v>1.6617697035874706</v>
      </c>
      <c r="R28" s="10">
        <f t="shared" si="1"/>
        <v>5.3371386365562472</v>
      </c>
      <c r="S28" s="10">
        <f t="shared" si="1"/>
        <v>32.358366135459839</v>
      </c>
      <c r="T28" s="10">
        <f t="shared" si="1"/>
        <v>45.369043306253644</v>
      </c>
    </row>
    <row r="29" spans="2:20" ht="15.75">
      <c r="B29" s="4"/>
      <c r="C29" s="5"/>
      <c r="D29" s="5" t="s">
        <v>15</v>
      </c>
      <c r="E29" s="11">
        <v>12.69</v>
      </c>
      <c r="F29" s="5" t="s">
        <v>16</v>
      </c>
      <c r="G29" s="8" t="s">
        <v>17</v>
      </c>
      <c r="H29" s="8" t="s">
        <v>18</v>
      </c>
      <c r="I29" s="8" t="s">
        <v>19</v>
      </c>
      <c r="J29" s="8" t="s">
        <v>20</v>
      </c>
      <c r="K29" s="8" t="s">
        <v>21</v>
      </c>
      <c r="L29" s="8" t="s">
        <v>22</v>
      </c>
      <c r="M29" s="6"/>
      <c r="N29" s="6"/>
      <c r="O29" s="6"/>
      <c r="P29" s="6"/>
      <c r="Q29" s="6"/>
      <c r="R29" s="6"/>
      <c r="S29" s="6"/>
      <c r="T29" s="6"/>
    </row>
    <row r="30" spans="2:20" ht="15.75">
      <c r="B30" s="4"/>
      <c r="C30" s="5"/>
      <c r="D30" s="5" t="s">
        <v>23</v>
      </c>
      <c r="E30" s="11">
        <v>17.713000000000001</v>
      </c>
      <c r="F30" s="11">
        <v>14.224</v>
      </c>
      <c r="G30" s="11">
        <v>14.282</v>
      </c>
      <c r="H30" s="11">
        <v>14.271000000000001</v>
      </c>
      <c r="I30" s="11">
        <v>14.297000000000001</v>
      </c>
      <c r="J30" s="11">
        <v>14.513</v>
      </c>
      <c r="K30" s="11">
        <v>16.998999999999999</v>
      </c>
      <c r="L30" s="11">
        <v>18.106999999999999</v>
      </c>
      <c r="M30" s="6"/>
      <c r="N30" s="6"/>
      <c r="O30" s="6"/>
      <c r="P30" s="6"/>
      <c r="Q30" s="6"/>
      <c r="R30" s="6"/>
      <c r="S30" s="6"/>
      <c r="T30" s="6"/>
    </row>
    <row r="31" spans="2:20">
      <c r="B31" s="4"/>
      <c r="C31" s="5"/>
      <c r="D31" s="5"/>
      <c r="E31" s="5">
        <f>E30-E29</f>
        <v>5.0230000000000015</v>
      </c>
      <c r="F31" s="5"/>
      <c r="G31" s="5">
        <f>G30-F30</f>
        <v>5.7999999999999829E-2</v>
      </c>
      <c r="H31" s="5">
        <f>H30-F30</f>
        <v>4.7000000000000597E-2</v>
      </c>
      <c r="I31" s="5">
        <f>I30-F30</f>
        <v>7.3000000000000398E-2</v>
      </c>
      <c r="J31" s="5">
        <f>J30-F30</f>
        <v>0.2889999999999997</v>
      </c>
      <c r="K31" s="5">
        <f>K30-F30</f>
        <v>2.7749999999999986</v>
      </c>
      <c r="L31" s="5">
        <f>L30-F30</f>
        <v>3.8829999999999991</v>
      </c>
      <c r="M31" s="6"/>
      <c r="N31" s="6"/>
      <c r="O31" s="6"/>
      <c r="P31" s="6"/>
      <c r="Q31" s="6"/>
      <c r="R31" s="6"/>
      <c r="S31" s="6"/>
      <c r="T31" s="6"/>
    </row>
    <row r="32" spans="2:20">
      <c r="B32" s="4"/>
      <c r="C32" s="5"/>
      <c r="D32" s="5"/>
      <c r="E32" s="5"/>
      <c r="F32" s="5"/>
      <c r="G32" s="12">
        <f>G31/E31*100</f>
        <v>1.1546884332072429</v>
      </c>
      <c r="H32" s="12">
        <f>H31/E31*100</f>
        <v>0.9356957993231253</v>
      </c>
      <c r="I32" s="12">
        <f>I31/E31*100</f>
        <v>1.4533147521401628</v>
      </c>
      <c r="J32" s="12">
        <f>J31/E31*100</f>
        <v>5.7535337447740318</v>
      </c>
      <c r="K32" s="12">
        <f>K31/E31*100</f>
        <v>55.245869002588051</v>
      </c>
      <c r="L32" s="12">
        <f>L31/E31*100</f>
        <v>77.304399761098907</v>
      </c>
      <c r="M32" s="6"/>
      <c r="N32" s="7" t="s">
        <v>24</v>
      </c>
      <c r="O32" s="5" t="s">
        <v>33</v>
      </c>
      <c r="P32" s="6"/>
      <c r="Q32" s="6"/>
      <c r="R32" s="6"/>
      <c r="S32" s="6"/>
      <c r="T32" s="6"/>
    </row>
    <row r="33" spans="2:20">
      <c r="B33" s="4"/>
      <c r="C33" s="5"/>
      <c r="D33" s="5"/>
      <c r="E33" s="5"/>
      <c r="F33" s="5"/>
      <c r="G33" s="5"/>
      <c r="H33" s="5"/>
      <c r="I33" s="5"/>
      <c r="J33" s="5"/>
      <c r="K33" s="5"/>
      <c r="L33" s="5"/>
      <c r="M33" s="6"/>
      <c r="N33" s="8" t="s">
        <v>17</v>
      </c>
      <c r="O33" s="10">
        <f>O28</f>
        <v>0.88809800837007646</v>
      </c>
      <c r="P33" s="6"/>
      <c r="Q33" s="6"/>
      <c r="R33" s="6"/>
      <c r="S33" s="6"/>
      <c r="T33" s="6"/>
    </row>
    <row r="34" spans="2:20">
      <c r="B34" s="4"/>
      <c r="C34" s="5" t="s">
        <v>25</v>
      </c>
      <c r="D34" s="9" t="s">
        <v>33</v>
      </c>
      <c r="E34" s="5"/>
      <c r="F34" s="5"/>
      <c r="G34" s="5"/>
      <c r="H34" s="5"/>
      <c r="I34" s="5"/>
      <c r="J34" s="5"/>
      <c r="K34" s="5"/>
      <c r="L34" s="5"/>
      <c r="M34" s="6"/>
      <c r="N34" s="8" t="s">
        <v>18</v>
      </c>
      <c r="O34" s="10">
        <f>P28</f>
        <v>1.2062445241341375</v>
      </c>
      <c r="P34" s="6"/>
      <c r="Q34" s="6"/>
      <c r="R34" s="6"/>
      <c r="S34" s="6"/>
      <c r="T34" s="6"/>
    </row>
    <row r="35" spans="2:20" ht="15.75">
      <c r="B35" s="4"/>
      <c r="C35" s="5"/>
      <c r="D35" s="5" t="s">
        <v>15</v>
      </c>
      <c r="E35" s="11">
        <v>16.303999999999998</v>
      </c>
      <c r="F35" s="5" t="s">
        <v>16</v>
      </c>
      <c r="G35" s="8" t="s">
        <v>17</v>
      </c>
      <c r="H35" s="8" t="s">
        <v>18</v>
      </c>
      <c r="I35" s="8" t="s">
        <v>19</v>
      </c>
      <c r="J35" s="8" t="s">
        <v>20</v>
      </c>
      <c r="K35" s="8" t="s">
        <v>21</v>
      </c>
      <c r="L35" s="8" t="s">
        <v>22</v>
      </c>
      <c r="M35" s="6"/>
      <c r="N35" s="8" t="s">
        <v>19</v>
      </c>
      <c r="O35" s="10">
        <f>Q28</f>
        <v>1.6617697035874706</v>
      </c>
      <c r="P35" s="6"/>
      <c r="Q35" s="6"/>
      <c r="R35" s="6"/>
      <c r="S35" s="6"/>
      <c r="T35" s="6"/>
    </row>
    <row r="36" spans="2:20" ht="15.75">
      <c r="B36" s="4"/>
      <c r="C36" s="5"/>
      <c r="D36" s="5" t="s">
        <v>23</v>
      </c>
      <c r="E36" s="11">
        <v>33.841999999999999</v>
      </c>
      <c r="F36" s="11">
        <v>16.97</v>
      </c>
      <c r="G36" s="11">
        <v>17.079000000000001</v>
      </c>
      <c r="H36" s="11">
        <v>17.228999999999999</v>
      </c>
      <c r="I36" s="11">
        <v>17.297999999999998</v>
      </c>
      <c r="J36" s="11">
        <v>17.832999999999998</v>
      </c>
      <c r="K36" s="11">
        <v>18.631</v>
      </c>
      <c r="L36" s="11">
        <v>19.326000000000001</v>
      </c>
      <c r="M36" s="6"/>
      <c r="N36" s="8" t="s">
        <v>20</v>
      </c>
      <c r="O36" s="10">
        <f>R28</f>
        <v>5.3371386365562472</v>
      </c>
      <c r="P36" s="6"/>
      <c r="Q36" s="6"/>
      <c r="R36" s="6"/>
      <c r="S36" s="6"/>
      <c r="T36" s="6"/>
    </row>
    <row r="37" spans="2:20">
      <c r="B37" s="4"/>
      <c r="C37" s="5"/>
      <c r="D37" s="5"/>
      <c r="E37" s="5">
        <f>E36-E35</f>
        <v>17.538</v>
      </c>
      <c r="F37" s="5"/>
      <c r="G37" s="5">
        <f>G36-F36</f>
        <v>0.10900000000000176</v>
      </c>
      <c r="H37" s="5">
        <f>H36-F36</f>
        <v>0.25900000000000034</v>
      </c>
      <c r="I37" s="5">
        <f>I36-F36</f>
        <v>0.3279999999999994</v>
      </c>
      <c r="J37" s="5">
        <f>J36-F36</f>
        <v>0.86299999999999955</v>
      </c>
      <c r="K37" s="5">
        <f>K36-F36</f>
        <v>1.6610000000000014</v>
      </c>
      <c r="L37" s="5">
        <f>L36-F36</f>
        <v>2.3560000000000016</v>
      </c>
      <c r="M37" s="6"/>
      <c r="N37" s="8" t="s">
        <v>21</v>
      </c>
      <c r="O37" s="10">
        <f>S28</f>
        <v>32.358366135459839</v>
      </c>
      <c r="P37" s="6"/>
      <c r="Q37" s="6"/>
      <c r="R37" s="6"/>
      <c r="S37" s="6"/>
      <c r="T37" s="6"/>
    </row>
    <row r="38" spans="2:20">
      <c r="B38" s="4"/>
      <c r="C38" s="5"/>
      <c r="D38" s="5"/>
      <c r="E38" s="5"/>
      <c r="F38" s="5"/>
      <c r="G38" s="12">
        <f>G37/E37*100</f>
        <v>0.62150758353291002</v>
      </c>
      <c r="H38" s="12">
        <f>H37/E37*100</f>
        <v>1.4767932489451496</v>
      </c>
      <c r="I38" s="12">
        <f>I37/E37*100</f>
        <v>1.8702246550347783</v>
      </c>
      <c r="J38" s="12">
        <f>J37/E37*100</f>
        <v>4.9207435283384626</v>
      </c>
      <c r="K38" s="12">
        <f>K37/E37*100</f>
        <v>9.4708632683316303</v>
      </c>
      <c r="L38" s="12">
        <f>L37/E37*100</f>
        <v>13.43368685140838</v>
      </c>
      <c r="M38" s="6"/>
      <c r="N38" s="8" t="s">
        <v>22</v>
      </c>
      <c r="O38" s="10">
        <f>T28</f>
        <v>45.369043306253644</v>
      </c>
      <c r="P38" s="6"/>
      <c r="Q38" s="6"/>
      <c r="R38" s="6"/>
      <c r="S38" s="6"/>
      <c r="T38" s="6"/>
    </row>
    <row r="39" spans="2:20">
      <c r="B39" s="13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5"/>
      <c r="N39" s="15"/>
      <c r="O39" s="15"/>
      <c r="P39" s="15"/>
      <c r="Q39" s="15"/>
      <c r="R39" s="15"/>
      <c r="S39" s="15"/>
      <c r="T39" s="15"/>
    </row>
    <row r="40" spans="2:20">
      <c r="B40" s="13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5"/>
      <c r="N40" s="15"/>
      <c r="O40" s="15"/>
      <c r="P40" s="15"/>
      <c r="Q40" s="15"/>
      <c r="R40" s="15"/>
      <c r="S40" s="15"/>
      <c r="T40" s="15"/>
    </row>
    <row r="41" spans="2:20">
      <c r="B41" s="4" t="s">
        <v>26</v>
      </c>
      <c r="C41" s="5"/>
      <c r="D41" s="5"/>
      <c r="E41" s="5"/>
      <c r="F41" s="5"/>
      <c r="G41" s="5"/>
      <c r="H41" s="5"/>
      <c r="I41" s="5"/>
      <c r="J41" s="5"/>
      <c r="K41" s="5"/>
      <c r="L41" s="5"/>
      <c r="M41" s="6"/>
      <c r="N41" s="7"/>
      <c r="O41" s="8" t="str">
        <f t="shared" ref="O41:T41" si="2">G43</f>
        <v>0.1mM10ul</v>
      </c>
      <c r="P41" s="8" t="str">
        <f t="shared" si="2"/>
        <v>0.1mM20ul</v>
      </c>
      <c r="Q41" s="8" t="str">
        <f t="shared" si="2"/>
        <v>1mM7ul</v>
      </c>
      <c r="R41" s="8" t="str">
        <f t="shared" si="2"/>
        <v>1mM20ul</v>
      </c>
      <c r="S41" s="8" t="str">
        <f t="shared" si="2"/>
        <v>10mM7ul</v>
      </c>
      <c r="T41" s="8" t="str">
        <f t="shared" si="2"/>
        <v>10mM20ul</v>
      </c>
    </row>
    <row r="42" spans="2:20">
      <c r="B42" s="4"/>
      <c r="C42" s="5" t="s">
        <v>13</v>
      </c>
      <c r="D42" s="9" t="s">
        <v>33</v>
      </c>
      <c r="E42" s="5"/>
      <c r="F42" s="5"/>
      <c r="G42" s="5"/>
      <c r="H42" s="5"/>
      <c r="I42" s="5"/>
      <c r="J42" s="5"/>
      <c r="K42" s="5"/>
      <c r="L42" s="5"/>
      <c r="M42" s="6"/>
      <c r="N42" s="7" t="s">
        <v>33</v>
      </c>
      <c r="O42" s="10">
        <f>AVERAGE(G46,G52)</f>
        <v>2.9561033165040405</v>
      </c>
      <c r="P42" s="10">
        <f t="shared" ref="P42:T42" si="3">AVERAGE(H46,H52)</f>
        <v>3.2742373357718493</v>
      </c>
      <c r="Q42" s="10">
        <f t="shared" si="3"/>
        <v>18.290099231039218</v>
      </c>
      <c r="R42" s="10">
        <f t="shared" si="3"/>
        <v>34.536834694815511</v>
      </c>
      <c r="S42" s="10">
        <f t="shared" si="3"/>
        <v>48.437713633219218</v>
      </c>
      <c r="T42" s="10">
        <f t="shared" si="3"/>
        <v>49.437243852285121</v>
      </c>
    </row>
    <row r="43" spans="2:20" ht="15.75">
      <c r="B43" s="4"/>
      <c r="C43" s="5"/>
      <c r="D43" s="5" t="s">
        <v>15</v>
      </c>
      <c r="E43" s="11">
        <v>8.9510000000000005</v>
      </c>
      <c r="F43" s="5" t="s">
        <v>16</v>
      </c>
      <c r="G43" s="8" t="s">
        <v>17</v>
      </c>
      <c r="H43" s="8" t="s">
        <v>18</v>
      </c>
      <c r="I43" s="8" t="s">
        <v>19</v>
      </c>
      <c r="J43" s="8" t="s">
        <v>20</v>
      </c>
      <c r="K43" s="8" t="s">
        <v>21</v>
      </c>
      <c r="L43" s="8" t="s">
        <v>22</v>
      </c>
      <c r="M43" s="6"/>
      <c r="N43" s="6"/>
      <c r="O43" s="6"/>
      <c r="P43" s="6"/>
      <c r="Q43" s="6"/>
      <c r="R43" s="6"/>
      <c r="S43" s="6"/>
      <c r="T43" s="6"/>
    </row>
    <row r="44" spans="2:20" ht="15.75">
      <c r="B44" s="4"/>
      <c r="C44" s="5"/>
      <c r="D44" s="5" t="s">
        <v>23</v>
      </c>
      <c r="E44" s="11">
        <v>16.236000000000001</v>
      </c>
      <c r="F44" s="11">
        <v>6.7160000000000002</v>
      </c>
      <c r="G44" s="11">
        <v>7.0659999999999998</v>
      </c>
      <c r="H44" s="11">
        <v>7.0720000000000001</v>
      </c>
      <c r="I44" s="11">
        <v>8.6430000000000007</v>
      </c>
      <c r="J44" s="11">
        <v>9.6669999999999998</v>
      </c>
      <c r="K44" s="11">
        <v>7.5750000000000002</v>
      </c>
      <c r="L44" s="11">
        <v>12.052</v>
      </c>
      <c r="M44" s="6"/>
      <c r="N44" s="6"/>
      <c r="O44" s="6"/>
      <c r="P44" s="6"/>
      <c r="Q44" s="6"/>
      <c r="R44" s="6"/>
      <c r="S44" s="6"/>
      <c r="T44" s="6"/>
    </row>
    <row r="45" spans="2:20">
      <c r="B45" s="4"/>
      <c r="C45" s="5"/>
      <c r="D45" s="5"/>
      <c r="E45" s="5">
        <f>E44-E43</f>
        <v>7.2850000000000001</v>
      </c>
      <c r="F45" s="5"/>
      <c r="G45" s="5">
        <f>G44-F44</f>
        <v>0.34999999999999964</v>
      </c>
      <c r="H45" s="5">
        <f>H44-F44</f>
        <v>0.35599999999999987</v>
      </c>
      <c r="I45" s="5">
        <f>I44-F44</f>
        <v>1.9270000000000005</v>
      </c>
      <c r="J45" s="5">
        <f>J44-F44</f>
        <v>2.9509999999999996</v>
      </c>
      <c r="K45" s="5">
        <f>K44-F44</f>
        <v>0.85899999999999999</v>
      </c>
      <c r="L45" s="5">
        <f>L44-F44</f>
        <v>5.3359999999999994</v>
      </c>
      <c r="M45" s="6"/>
      <c r="N45" s="6"/>
      <c r="O45" s="6"/>
      <c r="P45" s="6"/>
      <c r="Q45" s="6"/>
      <c r="R45" s="6"/>
      <c r="S45" s="6"/>
      <c r="T45" s="6"/>
    </row>
    <row r="46" spans="2:20">
      <c r="B46" s="4"/>
      <c r="C46" s="5"/>
      <c r="D46" s="5"/>
      <c r="E46" s="5"/>
      <c r="F46" s="5"/>
      <c r="G46" s="12">
        <f>G45/E45*100</f>
        <v>4.8043925875085742</v>
      </c>
      <c r="H46" s="12">
        <f>H45/E45*100</f>
        <v>4.886753603294439</v>
      </c>
      <c r="I46" s="12">
        <f>I45/E45*100</f>
        <v>26.451612903225811</v>
      </c>
      <c r="J46" s="12">
        <f>J45/E45*100</f>
        <v>40.507892930679475</v>
      </c>
      <c r="K46" s="12">
        <f>K45/E45*100</f>
        <v>11.791352093342484</v>
      </c>
      <c r="L46" s="12">
        <f>L45/E45*100</f>
        <v>73.246396705559363</v>
      </c>
      <c r="M46" s="6"/>
      <c r="N46" s="7" t="s">
        <v>24</v>
      </c>
      <c r="O46" s="5" t="s">
        <v>33</v>
      </c>
      <c r="P46" s="6"/>
      <c r="Q46" s="6"/>
      <c r="R46" s="6"/>
      <c r="S46" s="6"/>
      <c r="T46" s="6"/>
    </row>
    <row r="47" spans="2:20">
      <c r="B47" s="4"/>
      <c r="C47" s="5"/>
      <c r="D47" s="5"/>
      <c r="E47" s="5"/>
      <c r="F47" s="5"/>
      <c r="G47" s="5"/>
      <c r="H47" s="5"/>
      <c r="I47" s="5"/>
      <c r="J47" s="5"/>
      <c r="K47" s="5"/>
      <c r="L47" s="5"/>
      <c r="M47" s="6"/>
      <c r="N47" s="8" t="s">
        <v>17</v>
      </c>
      <c r="O47" s="10">
        <f>O42</f>
        <v>2.9561033165040405</v>
      </c>
      <c r="P47" s="6"/>
      <c r="Q47" s="6"/>
      <c r="R47" s="6"/>
      <c r="S47" s="6"/>
      <c r="T47" s="6"/>
    </row>
    <row r="48" spans="2:20">
      <c r="B48" s="4"/>
      <c r="C48" s="5" t="s">
        <v>25</v>
      </c>
      <c r="D48" s="9" t="s">
        <v>33</v>
      </c>
      <c r="E48" s="5"/>
      <c r="F48" s="5"/>
      <c r="G48" s="5"/>
      <c r="H48" s="5"/>
      <c r="I48" s="5"/>
      <c r="J48" s="5"/>
      <c r="K48" s="5"/>
      <c r="L48" s="5"/>
      <c r="M48" s="6"/>
      <c r="N48" s="8" t="s">
        <v>18</v>
      </c>
      <c r="O48" s="10">
        <f>P42</f>
        <v>3.2742373357718493</v>
      </c>
      <c r="P48" s="6"/>
      <c r="Q48" s="6"/>
      <c r="R48" s="6"/>
      <c r="S48" s="6"/>
      <c r="T48" s="6"/>
    </row>
    <row r="49" spans="2:20" ht="15.75">
      <c r="B49" s="4"/>
      <c r="C49" s="5"/>
      <c r="D49" s="5" t="s">
        <v>15</v>
      </c>
      <c r="E49" s="11">
        <v>12.731999999999999</v>
      </c>
      <c r="F49" s="5" t="s">
        <v>16</v>
      </c>
      <c r="G49" s="8" t="s">
        <v>17</v>
      </c>
      <c r="H49" s="8" t="s">
        <v>18</v>
      </c>
      <c r="I49" s="8" t="s">
        <v>19</v>
      </c>
      <c r="J49" s="8" t="s">
        <v>20</v>
      </c>
      <c r="K49" s="8" t="s">
        <v>21</v>
      </c>
      <c r="L49" s="8" t="s">
        <v>22</v>
      </c>
      <c r="M49" s="6"/>
      <c r="N49" s="8" t="s">
        <v>19</v>
      </c>
      <c r="O49" s="10">
        <f>Q42</f>
        <v>18.290099231039218</v>
      </c>
      <c r="P49" s="6"/>
      <c r="Q49" s="6"/>
      <c r="R49" s="6"/>
      <c r="S49" s="6"/>
      <c r="T49" s="6"/>
    </row>
    <row r="50" spans="2:20" ht="15.75">
      <c r="B50" s="4"/>
      <c r="C50" s="5"/>
      <c r="D50" s="5" t="s">
        <v>23</v>
      </c>
      <c r="E50" s="11">
        <v>22.841999999999999</v>
      </c>
      <c r="F50" s="11">
        <v>6.5019999999999998</v>
      </c>
      <c r="G50" s="11">
        <v>6.6139999999999999</v>
      </c>
      <c r="H50" s="11">
        <v>6.67</v>
      </c>
      <c r="I50" s="11">
        <v>7.5259999999999998</v>
      </c>
      <c r="J50" s="11">
        <v>9.39</v>
      </c>
      <c r="K50" s="11">
        <v>15.103999999999999</v>
      </c>
      <c r="L50" s="11">
        <v>9.093</v>
      </c>
      <c r="M50" s="6"/>
      <c r="N50" s="8" t="s">
        <v>20</v>
      </c>
      <c r="O50" s="10">
        <f>R42</f>
        <v>34.536834694815511</v>
      </c>
      <c r="P50" s="6"/>
      <c r="Q50" s="6"/>
      <c r="R50" s="6"/>
      <c r="S50" s="6"/>
      <c r="T50" s="6"/>
    </row>
    <row r="51" spans="2:20">
      <c r="B51" s="4"/>
      <c r="C51" s="5"/>
      <c r="D51" s="5"/>
      <c r="E51" s="5">
        <f>E50-E49</f>
        <v>10.11</v>
      </c>
      <c r="F51" s="5"/>
      <c r="G51" s="5">
        <f>G50-F50</f>
        <v>0.1120000000000001</v>
      </c>
      <c r="H51" s="5">
        <f>H50-F50</f>
        <v>0.16800000000000015</v>
      </c>
      <c r="I51" s="5">
        <f>I50-F50</f>
        <v>1.024</v>
      </c>
      <c r="J51" s="5">
        <f>J50-F50</f>
        <v>2.8880000000000008</v>
      </c>
      <c r="K51" s="5">
        <f>K50-F50</f>
        <v>8.6020000000000003</v>
      </c>
      <c r="L51" s="5">
        <f>L50-F50</f>
        <v>2.5910000000000002</v>
      </c>
      <c r="M51" s="6"/>
      <c r="N51" s="8" t="s">
        <v>21</v>
      </c>
      <c r="O51" s="10">
        <f>S42</f>
        <v>48.437713633219218</v>
      </c>
      <c r="P51" s="6"/>
      <c r="Q51" s="6"/>
      <c r="R51" s="6"/>
      <c r="S51" s="6"/>
      <c r="T51" s="6"/>
    </row>
    <row r="52" spans="2:20">
      <c r="B52" s="4"/>
      <c r="C52" s="5"/>
      <c r="D52" s="5"/>
      <c r="E52" s="5"/>
      <c r="F52" s="5"/>
      <c r="G52" s="12">
        <f>G51/E51*100</f>
        <v>1.1078140454995065</v>
      </c>
      <c r="H52" s="12">
        <f>H51/E51*100</f>
        <v>1.6617210682492598</v>
      </c>
      <c r="I52" s="12">
        <f>I51/E51*100</f>
        <v>10.128585558852622</v>
      </c>
      <c r="J52" s="12">
        <f>J51/E51*100</f>
        <v>28.565776458951543</v>
      </c>
      <c r="K52" s="12">
        <f>K51/E51*100</f>
        <v>85.084075173095954</v>
      </c>
      <c r="L52" s="12">
        <f>L51/E51*100</f>
        <v>25.628090999010883</v>
      </c>
      <c r="M52" s="6"/>
      <c r="N52" s="8" t="s">
        <v>22</v>
      </c>
      <c r="O52" s="10">
        <f>T42</f>
        <v>49.437243852285121</v>
      </c>
      <c r="P52" s="6"/>
      <c r="Q52" s="6"/>
      <c r="R52" s="6"/>
      <c r="S52" s="6"/>
      <c r="T52" s="6"/>
    </row>
    <row r="53" spans="2:20"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</row>
    <row r="54" spans="2:20"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</row>
    <row r="55" spans="2:20">
      <c r="B55" s="4" t="s">
        <v>27</v>
      </c>
      <c r="C55" s="5"/>
      <c r="D55" s="5"/>
      <c r="E55" s="5"/>
      <c r="F55" s="5"/>
      <c r="G55" s="5"/>
      <c r="H55" s="5"/>
      <c r="I55" s="5"/>
      <c r="J55" s="5"/>
      <c r="K55" s="5"/>
      <c r="L55" s="5"/>
      <c r="M55" s="6"/>
      <c r="N55" s="7"/>
      <c r="O55" s="8" t="str">
        <f t="shared" ref="O55:T55" si="4">G57</f>
        <v>0.1mM10ul</v>
      </c>
      <c r="P55" s="8" t="str">
        <f t="shared" si="4"/>
        <v>0.1mM20ul</v>
      </c>
      <c r="Q55" s="8" t="str">
        <f t="shared" si="4"/>
        <v>1mM7ul</v>
      </c>
      <c r="R55" s="8" t="str">
        <f t="shared" si="4"/>
        <v>1mM20ul</v>
      </c>
      <c r="S55" s="8" t="str">
        <f t="shared" si="4"/>
        <v>10mM7ul</v>
      </c>
      <c r="T55" s="8" t="str">
        <f t="shared" si="4"/>
        <v>10mM20ul</v>
      </c>
    </row>
    <row r="56" spans="2:20">
      <c r="B56" s="4"/>
      <c r="C56" s="5" t="s">
        <v>13</v>
      </c>
      <c r="D56" s="9" t="s">
        <v>33</v>
      </c>
      <c r="E56" s="5"/>
      <c r="F56" s="5"/>
      <c r="G56" s="5"/>
      <c r="H56" s="5"/>
      <c r="I56" s="5"/>
      <c r="J56" s="5"/>
      <c r="K56" s="5"/>
      <c r="L56" s="5"/>
      <c r="M56" s="6"/>
      <c r="N56" s="7" t="s">
        <v>33</v>
      </c>
      <c r="O56" s="10">
        <f>AVERAGE(G60,G66)</f>
        <v>24.043601588803554</v>
      </c>
      <c r="P56" s="10">
        <f t="shared" ref="P56:T56" si="5">AVERAGE(H60,H66)</f>
        <v>27.645569136423834</v>
      </c>
      <c r="Q56" s="10">
        <f t="shared" si="5"/>
        <v>28.192144179514667</v>
      </c>
      <c r="R56" s="10">
        <f t="shared" si="5"/>
        <v>70.454383583226701</v>
      </c>
      <c r="S56" s="10">
        <f t="shared" si="5"/>
        <v>145.73892899391029</v>
      </c>
      <c r="T56" s="10">
        <f t="shared" si="5"/>
        <v>62.214331063119999</v>
      </c>
    </row>
    <row r="57" spans="2:20" ht="15.75">
      <c r="B57" s="4"/>
      <c r="C57" s="5"/>
      <c r="D57" s="5" t="s">
        <v>15</v>
      </c>
      <c r="E57" s="11">
        <v>11.503</v>
      </c>
      <c r="F57" s="5" t="s">
        <v>16</v>
      </c>
      <c r="G57" s="8" t="s">
        <v>17</v>
      </c>
      <c r="H57" s="8" t="s">
        <v>18</v>
      </c>
      <c r="I57" s="8" t="s">
        <v>19</v>
      </c>
      <c r="J57" s="8" t="s">
        <v>20</v>
      </c>
      <c r="K57" s="8" t="s">
        <v>21</v>
      </c>
      <c r="L57" s="8" t="s">
        <v>22</v>
      </c>
      <c r="M57" s="6"/>
      <c r="N57" s="6"/>
      <c r="O57" s="6"/>
      <c r="P57" s="6"/>
      <c r="Q57" s="6"/>
      <c r="R57" s="6"/>
      <c r="S57" s="6"/>
      <c r="T57" s="6"/>
    </row>
    <row r="58" spans="2:20" ht="15.75">
      <c r="B58" s="4"/>
      <c r="C58" s="5"/>
      <c r="D58" s="5" t="s">
        <v>23</v>
      </c>
      <c r="E58" s="11">
        <v>16.029</v>
      </c>
      <c r="F58" s="11">
        <v>10.613</v>
      </c>
      <c r="G58" s="11">
        <v>12.276</v>
      </c>
      <c r="H58" s="11">
        <v>12.632</v>
      </c>
      <c r="I58" s="11">
        <v>12.965999999999999</v>
      </c>
      <c r="J58" s="11">
        <v>13.465</v>
      </c>
      <c r="K58" s="11">
        <v>13.986000000000001</v>
      </c>
      <c r="L58" s="11">
        <v>15.773999999999999</v>
      </c>
      <c r="M58" s="6"/>
      <c r="N58" s="6"/>
      <c r="O58" s="6"/>
      <c r="P58" s="6"/>
      <c r="Q58" s="6"/>
      <c r="R58" s="6"/>
      <c r="S58" s="6"/>
      <c r="T58" s="6"/>
    </row>
    <row r="59" spans="2:20">
      <c r="B59" s="4"/>
      <c r="C59" s="5"/>
      <c r="D59" s="5"/>
      <c r="E59" s="5">
        <f>E58-E57</f>
        <v>4.5259999999999998</v>
      </c>
      <c r="F59" s="5"/>
      <c r="G59" s="5">
        <f>G58-F58</f>
        <v>1.6630000000000003</v>
      </c>
      <c r="H59" s="5">
        <f>H58-F58</f>
        <v>2.0190000000000001</v>
      </c>
      <c r="I59" s="5">
        <f>I58-F58</f>
        <v>2.3529999999999998</v>
      </c>
      <c r="J59" s="5">
        <f>J58-F58</f>
        <v>2.8520000000000003</v>
      </c>
      <c r="K59" s="5">
        <f>K58-F58</f>
        <v>3.3730000000000011</v>
      </c>
      <c r="L59" s="5">
        <f>L58-F58</f>
        <v>5.1609999999999996</v>
      </c>
      <c r="M59" s="6"/>
      <c r="N59" s="6"/>
      <c r="O59" s="6"/>
      <c r="P59" s="6"/>
      <c r="Q59" s="6"/>
      <c r="R59" s="6"/>
      <c r="S59" s="6"/>
      <c r="T59" s="6"/>
    </row>
    <row r="60" spans="2:20">
      <c r="B60" s="4"/>
      <c r="C60" s="5"/>
      <c r="D60" s="5"/>
      <c r="E60" s="5"/>
      <c r="F60" s="5"/>
      <c r="G60" s="12">
        <f>G59/E59*100</f>
        <v>36.7432611577552</v>
      </c>
      <c r="H60" s="12">
        <f>H59/E59*100</f>
        <v>44.608926204153782</v>
      </c>
      <c r="I60" s="12">
        <f>I59/E59*100</f>
        <v>51.988510826336721</v>
      </c>
      <c r="J60" s="12">
        <f>J59/E59*100</f>
        <v>63.013698630136993</v>
      </c>
      <c r="K60" s="12">
        <f>K59/E59*100</f>
        <v>74.524966858152922</v>
      </c>
      <c r="L60" s="12">
        <f>L59/E59*100</f>
        <v>114.03004860804242</v>
      </c>
      <c r="M60" s="6"/>
      <c r="N60" s="7" t="s">
        <v>24</v>
      </c>
      <c r="O60" s="5" t="s">
        <v>33</v>
      </c>
      <c r="P60" s="6"/>
      <c r="Q60" s="6"/>
      <c r="R60" s="6"/>
      <c r="S60" s="6"/>
      <c r="T60" s="6"/>
    </row>
    <row r="61" spans="2:20">
      <c r="B61" s="4"/>
      <c r="C61" s="5"/>
      <c r="D61" s="5"/>
      <c r="E61" s="5"/>
      <c r="F61" s="5"/>
      <c r="G61" s="5"/>
      <c r="H61" s="5"/>
      <c r="I61" s="5"/>
      <c r="J61" s="5"/>
      <c r="K61" s="5"/>
      <c r="L61" s="5"/>
      <c r="M61" s="6"/>
      <c r="N61" s="8" t="s">
        <v>17</v>
      </c>
      <c r="O61" s="10">
        <f>O56</f>
        <v>24.043601588803554</v>
      </c>
      <c r="P61" s="6"/>
      <c r="Q61" s="6"/>
      <c r="R61" s="6"/>
      <c r="S61" s="6"/>
      <c r="T61" s="6"/>
    </row>
    <row r="62" spans="2:20">
      <c r="B62" s="4"/>
      <c r="C62" s="5" t="s">
        <v>25</v>
      </c>
      <c r="D62" s="9" t="s">
        <v>33</v>
      </c>
      <c r="E62" s="5"/>
      <c r="F62" s="5"/>
      <c r="G62" s="5"/>
      <c r="H62" s="5"/>
      <c r="I62" s="5"/>
      <c r="J62" s="5"/>
      <c r="K62" s="5"/>
      <c r="L62" s="5"/>
      <c r="M62" s="6"/>
      <c r="N62" s="8" t="s">
        <v>18</v>
      </c>
      <c r="O62" s="10">
        <f>P56</f>
        <v>27.645569136423834</v>
      </c>
      <c r="P62" s="6"/>
      <c r="Q62" s="6"/>
      <c r="R62" s="6"/>
      <c r="S62" s="6"/>
      <c r="T62" s="6"/>
    </row>
    <row r="63" spans="2:20" ht="15.75">
      <c r="B63" s="4"/>
      <c r="C63" s="5"/>
      <c r="D63" s="5" t="s">
        <v>15</v>
      </c>
      <c r="E63" s="11">
        <v>16.893000000000001</v>
      </c>
      <c r="F63" s="5" t="s">
        <v>16</v>
      </c>
      <c r="G63" s="8" t="s">
        <v>17</v>
      </c>
      <c r="H63" s="8" t="s">
        <v>18</v>
      </c>
      <c r="I63" s="8" t="s">
        <v>19</v>
      </c>
      <c r="J63" s="8" t="s">
        <v>20</v>
      </c>
      <c r="K63" s="8" t="s">
        <v>21</v>
      </c>
      <c r="L63" s="8" t="s">
        <v>22</v>
      </c>
      <c r="M63" s="6"/>
      <c r="N63" s="8" t="s">
        <v>19</v>
      </c>
      <c r="O63" s="10">
        <f>Q56</f>
        <v>28.192144179514667</v>
      </c>
      <c r="P63" s="6"/>
      <c r="Q63" s="6"/>
      <c r="R63" s="6"/>
      <c r="S63" s="6"/>
      <c r="T63" s="6"/>
    </row>
    <row r="64" spans="2:20" ht="15.75">
      <c r="B64" s="4"/>
      <c r="C64" s="5"/>
      <c r="D64" s="5" t="s">
        <v>23</v>
      </c>
      <c r="E64" s="11">
        <v>23.24</v>
      </c>
      <c r="F64" s="11">
        <v>9.1039999999999992</v>
      </c>
      <c r="G64" s="11">
        <v>9.8239999999999998</v>
      </c>
      <c r="H64" s="11">
        <v>9.782</v>
      </c>
      <c r="I64" s="11">
        <v>9.3829999999999991</v>
      </c>
      <c r="J64" s="11">
        <v>14.048</v>
      </c>
      <c r="K64" s="11">
        <v>22.873999999999999</v>
      </c>
      <c r="L64" s="11">
        <v>9.7639999999999993</v>
      </c>
      <c r="M64" s="6"/>
      <c r="N64" s="8" t="s">
        <v>20</v>
      </c>
      <c r="O64" s="10">
        <f>R56</f>
        <v>70.454383583226701</v>
      </c>
      <c r="P64" s="6"/>
      <c r="Q64" s="6"/>
      <c r="R64" s="6"/>
      <c r="S64" s="6"/>
      <c r="T64" s="6"/>
    </row>
    <row r="65" spans="2:20">
      <c r="B65" s="4"/>
      <c r="C65" s="5"/>
      <c r="D65" s="5"/>
      <c r="E65" s="5">
        <f>E64-E63</f>
        <v>6.3469999999999978</v>
      </c>
      <c r="F65" s="5"/>
      <c r="G65" s="5">
        <f>G64-F64</f>
        <v>0.72000000000000064</v>
      </c>
      <c r="H65" s="5">
        <f>H64-F64</f>
        <v>0.67800000000000082</v>
      </c>
      <c r="I65" s="5">
        <f>I64-F64</f>
        <v>0.27899999999999991</v>
      </c>
      <c r="J65" s="5">
        <f>J64-F64</f>
        <v>4.9440000000000008</v>
      </c>
      <c r="K65" s="5">
        <f>K64-F64</f>
        <v>13.77</v>
      </c>
      <c r="L65" s="5">
        <f>L64-F64</f>
        <v>0.66000000000000014</v>
      </c>
      <c r="M65" s="6"/>
      <c r="N65" s="8" t="s">
        <v>21</v>
      </c>
      <c r="O65" s="10">
        <f>S56</f>
        <v>145.73892899391029</v>
      </c>
      <c r="P65" s="6"/>
      <c r="Q65" s="6"/>
      <c r="R65" s="6"/>
      <c r="S65" s="6"/>
      <c r="T65" s="6"/>
    </row>
    <row r="66" spans="2:20">
      <c r="B66" s="4"/>
      <c r="C66" s="5"/>
      <c r="D66" s="5"/>
      <c r="E66" s="5"/>
      <c r="F66" s="5"/>
      <c r="G66" s="12">
        <f>G65/E65*100</f>
        <v>11.343942019851912</v>
      </c>
      <c r="H66" s="12">
        <f>H65/E65*100</f>
        <v>10.682212068693888</v>
      </c>
      <c r="I66" s="12">
        <f>I65/E65*100</f>
        <v>4.3957775326926107</v>
      </c>
      <c r="J66" s="12">
        <f>J65/E65*100</f>
        <v>77.895068536316415</v>
      </c>
      <c r="K66" s="12">
        <f>K65/E65*100</f>
        <v>216.95289112966765</v>
      </c>
      <c r="L66" s="12">
        <f>L65/E65*100</f>
        <v>10.398613518197578</v>
      </c>
      <c r="M66" s="6"/>
      <c r="N66" s="8" t="s">
        <v>22</v>
      </c>
      <c r="O66" s="10">
        <f>T56</f>
        <v>62.214331063119999</v>
      </c>
      <c r="P66" s="6"/>
      <c r="Q66" s="6"/>
      <c r="R66" s="6"/>
      <c r="S66" s="6"/>
      <c r="T66" s="6"/>
    </row>
    <row r="67" spans="2:20"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</row>
    <row r="68" spans="2:20"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</row>
    <row r="69" spans="2:20">
      <c r="B69" s="4" t="s">
        <v>28</v>
      </c>
      <c r="C69" s="5"/>
      <c r="D69" s="5"/>
      <c r="E69" s="5"/>
      <c r="F69" s="5"/>
      <c r="G69" s="5"/>
      <c r="H69" s="5"/>
      <c r="I69" s="5"/>
      <c r="J69" s="5"/>
      <c r="K69" s="5"/>
      <c r="L69" s="5"/>
      <c r="M69" s="6"/>
      <c r="N69" s="7"/>
      <c r="O69" s="8" t="str">
        <f t="shared" ref="O69:T69" si="6">G71</f>
        <v>0.1mM10ul</v>
      </c>
      <c r="P69" s="8" t="str">
        <f t="shared" si="6"/>
        <v>0.1mM20ul</v>
      </c>
      <c r="Q69" s="8" t="str">
        <f t="shared" si="6"/>
        <v>1mM7ul</v>
      </c>
      <c r="R69" s="8" t="str">
        <f t="shared" si="6"/>
        <v>1mM20ul</v>
      </c>
      <c r="S69" s="8" t="str">
        <f t="shared" si="6"/>
        <v>10mM7ul</v>
      </c>
      <c r="T69" s="8" t="str">
        <f t="shared" si="6"/>
        <v>10mM20ul</v>
      </c>
    </row>
    <row r="70" spans="2:20">
      <c r="B70" s="4"/>
      <c r="C70" s="5" t="s">
        <v>13</v>
      </c>
      <c r="D70" s="9" t="s">
        <v>33</v>
      </c>
      <c r="E70" s="5"/>
      <c r="F70" s="5"/>
      <c r="G70" s="5"/>
      <c r="H70" s="5"/>
      <c r="I70" s="5"/>
      <c r="J70" s="5"/>
      <c r="K70" s="5"/>
      <c r="L70" s="5"/>
      <c r="M70" s="6"/>
      <c r="N70" s="7" t="s">
        <v>33</v>
      </c>
      <c r="O70" s="10">
        <f>AVERAGE(G74,G80)</f>
        <v>3.8643437611828397</v>
      </c>
      <c r="P70" s="10">
        <f t="shared" ref="P70:T70" si="7">AVERAGE(H74,H80)</f>
        <v>2.9603770912547085</v>
      </c>
      <c r="Q70" s="10">
        <f t="shared" si="7"/>
        <v>6.9739850003729016</v>
      </c>
      <c r="R70" s="10">
        <f t="shared" si="7"/>
        <v>50.146433158194</v>
      </c>
      <c r="S70" s="10">
        <f t="shared" si="7"/>
        <v>78.020777240963596</v>
      </c>
      <c r="T70" s="10">
        <f t="shared" si="7"/>
        <v>79.258278977189889</v>
      </c>
    </row>
    <row r="71" spans="2:20" ht="15.75">
      <c r="B71" s="4"/>
      <c r="C71" s="5"/>
      <c r="D71" s="5" t="s">
        <v>15</v>
      </c>
      <c r="E71" s="11">
        <v>7.7480000000000002</v>
      </c>
      <c r="F71" s="5" t="s">
        <v>16</v>
      </c>
      <c r="G71" s="8" t="s">
        <v>17</v>
      </c>
      <c r="H71" s="8" t="s">
        <v>18</v>
      </c>
      <c r="I71" s="8" t="s">
        <v>19</v>
      </c>
      <c r="J71" s="8" t="s">
        <v>20</v>
      </c>
      <c r="K71" s="8" t="s">
        <v>21</v>
      </c>
      <c r="L71" s="8" t="s">
        <v>22</v>
      </c>
      <c r="M71" s="6"/>
      <c r="N71" s="6"/>
      <c r="O71" s="6"/>
      <c r="P71" s="6"/>
      <c r="Q71" s="6"/>
      <c r="R71" s="6"/>
      <c r="S71" s="6"/>
      <c r="T71" s="6"/>
    </row>
    <row r="72" spans="2:20" ht="15.75">
      <c r="B72" s="4"/>
      <c r="C72" s="5"/>
      <c r="D72" s="5" t="s">
        <v>23</v>
      </c>
      <c r="E72" s="11">
        <v>8.8320000000000007</v>
      </c>
      <c r="F72" s="11">
        <v>6.9139999999999997</v>
      </c>
      <c r="G72" s="11">
        <v>7.0019999999999998</v>
      </c>
      <c r="H72" s="11">
        <v>6.9820000000000002</v>
      </c>
      <c r="I72" s="11">
        <v>7.0659999999999998</v>
      </c>
      <c r="J72" s="11">
        <v>7.1230000000000002</v>
      </c>
      <c r="K72" s="11">
        <v>8.2260000000000009</v>
      </c>
      <c r="L72" s="11">
        <v>8.2469999999999999</v>
      </c>
      <c r="M72" s="6"/>
      <c r="N72" s="6"/>
      <c r="O72" s="6"/>
      <c r="P72" s="6"/>
      <c r="Q72" s="6"/>
      <c r="R72" s="6"/>
      <c r="S72" s="6"/>
      <c r="T72" s="6"/>
    </row>
    <row r="73" spans="2:20">
      <c r="B73" s="4"/>
      <c r="C73" s="5"/>
      <c r="D73" s="5"/>
      <c r="E73" s="5">
        <f>E72-E71</f>
        <v>1.0840000000000005</v>
      </c>
      <c r="F73" s="5"/>
      <c r="G73" s="5">
        <f>G72-F72</f>
        <v>8.8000000000000078E-2</v>
      </c>
      <c r="H73" s="5">
        <f>H72-F72</f>
        <v>6.8000000000000504E-2</v>
      </c>
      <c r="I73" s="5">
        <f>I72-F72</f>
        <v>0.15200000000000014</v>
      </c>
      <c r="J73" s="5">
        <f>J72-F72</f>
        <v>0.20900000000000052</v>
      </c>
      <c r="K73" s="5">
        <f>K72-F72</f>
        <v>1.3120000000000012</v>
      </c>
      <c r="L73" s="5">
        <f>L72-F72</f>
        <v>1.3330000000000002</v>
      </c>
      <c r="M73" s="6"/>
      <c r="N73" s="6"/>
      <c r="O73" s="6"/>
      <c r="P73" s="6"/>
      <c r="Q73" s="6"/>
      <c r="R73" s="6"/>
      <c r="S73" s="6"/>
      <c r="T73" s="6"/>
    </row>
    <row r="74" spans="2:20">
      <c r="B74" s="4"/>
      <c r="C74" s="5"/>
      <c r="D74" s="5"/>
      <c r="E74" s="5"/>
      <c r="F74" s="5"/>
      <c r="G74" s="12">
        <f>G73/E73*100</f>
        <v>8.1180811808118118</v>
      </c>
      <c r="H74" s="12">
        <f>H73/E73*100</f>
        <v>6.2730627306273501</v>
      </c>
      <c r="I74" s="12">
        <f>I73/E73*100</f>
        <v>14.022140221402218</v>
      </c>
      <c r="J74" s="12">
        <f>J73/E73*100</f>
        <v>19.280442804428084</v>
      </c>
      <c r="K74" s="12">
        <f>K73/E73*100</f>
        <v>121.03321033210337</v>
      </c>
      <c r="L74" s="12">
        <f>L73/E73*100</f>
        <v>122.970479704797</v>
      </c>
      <c r="M74" s="6"/>
      <c r="N74" s="7" t="s">
        <v>24</v>
      </c>
      <c r="O74" s="5" t="s">
        <v>33</v>
      </c>
      <c r="P74" s="6"/>
      <c r="Q74" s="6"/>
      <c r="R74" s="6"/>
      <c r="S74" s="6"/>
      <c r="T74" s="6"/>
    </row>
    <row r="75" spans="2:20">
      <c r="B75" s="4"/>
      <c r="C75" s="5"/>
      <c r="D75" s="5"/>
      <c r="E75" s="5"/>
      <c r="F75" s="5"/>
      <c r="G75" s="5"/>
      <c r="H75" s="5"/>
      <c r="I75" s="5"/>
      <c r="J75" s="5"/>
      <c r="K75" s="5"/>
      <c r="L75" s="5"/>
      <c r="M75" s="6"/>
      <c r="N75" s="8" t="s">
        <v>17</v>
      </c>
      <c r="O75" s="10">
        <f>O70</f>
        <v>3.8643437611828397</v>
      </c>
      <c r="P75" s="6"/>
      <c r="Q75" s="6"/>
      <c r="R75" s="6"/>
      <c r="S75" s="6"/>
      <c r="T75" s="6"/>
    </row>
    <row r="76" spans="2:20">
      <c r="B76" s="4"/>
      <c r="C76" s="5" t="s">
        <v>25</v>
      </c>
      <c r="D76" s="9" t="s">
        <v>33</v>
      </c>
      <c r="E76" s="5"/>
      <c r="F76" s="5"/>
      <c r="G76" s="5"/>
      <c r="H76" s="5"/>
      <c r="I76" s="5"/>
      <c r="J76" s="5"/>
      <c r="K76" s="5"/>
      <c r="L76" s="5"/>
      <c r="M76" s="6"/>
      <c r="N76" s="8" t="s">
        <v>18</v>
      </c>
      <c r="O76" s="10">
        <f>P70</f>
        <v>2.9603770912547085</v>
      </c>
      <c r="P76" s="6"/>
      <c r="Q76" s="6"/>
      <c r="R76" s="6"/>
      <c r="S76" s="6"/>
      <c r="T76" s="6"/>
    </row>
    <row r="77" spans="2:20" ht="15.75">
      <c r="B77" s="4"/>
      <c r="C77" s="5"/>
      <c r="D77" s="5" t="s">
        <v>15</v>
      </c>
      <c r="E77" s="11">
        <v>8.8219999999999992</v>
      </c>
      <c r="F77" s="5" t="s">
        <v>16</v>
      </c>
      <c r="G77" s="8" t="s">
        <v>17</v>
      </c>
      <c r="H77" s="8" t="s">
        <v>18</v>
      </c>
      <c r="I77" s="8" t="s">
        <v>19</v>
      </c>
      <c r="J77" s="8" t="s">
        <v>20</v>
      </c>
      <c r="K77" s="8" t="s">
        <v>21</v>
      </c>
      <c r="L77" s="8" t="s">
        <v>22</v>
      </c>
      <c r="M77" s="6"/>
      <c r="N77" s="8" t="s">
        <v>19</v>
      </c>
      <c r="O77" s="10">
        <f>Q70</f>
        <v>6.9739850003729016</v>
      </c>
      <c r="P77" s="6"/>
      <c r="Q77" s="6"/>
      <c r="R77" s="6"/>
      <c r="S77" s="6"/>
      <c r="T77" s="6"/>
    </row>
    <row r="78" spans="2:20" ht="15.75">
      <c r="B78" s="4"/>
      <c r="C78" s="5"/>
      <c r="D78" s="5" t="s">
        <v>23</v>
      </c>
      <c r="E78" s="11">
        <v>14.215</v>
      </c>
      <c r="F78" s="11">
        <v>6.5010000000000003</v>
      </c>
      <c r="G78" s="11">
        <v>6.48</v>
      </c>
      <c r="H78" s="11">
        <v>6.4820000000000002</v>
      </c>
      <c r="I78" s="11">
        <v>6.4969999999999999</v>
      </c>
      <c r="J78" s="11">
        <v>10.87</v>
      </c>
      <c r="K78" s="11">
        <v>8.3889999999999993</v>
      </c>
      <c r="L78" s="11">
        <v>8.4179999999999993</v>
      </c>
      <c r="M78" s="6"/>
      <c r="N78" s="8" t="s">
        <v>20</v>
      </c>
      <c r="O78" s="10">
        <f>R70</f>
        <v>50.146433158194</v>
      </c>
      <c r="P78" s="6"/>
      <c r="Q78" s="6"/>
      <c r="R78" s="6"/>
      <c r="S78" s="6"/>
      <c r="T78" s="6"/>
    </row>
    <row r="79" spans="2:20">
      <c r="B79" s="4"/>
      <c r="C79" s="5"/>
      <c r="D79" s="5"/>
      <c r="E79" s="5">
        <f>E78-E77</f>
        <v>5.3930000000000007</v>
      </c>
      <c r="F79" s="5"/>
      <c r="G79" s="5">
        <f>G78-F78</f>
        <v>-2.0999999999999908E-2</v>
      </c>
      <c r="H79" s="5">
        <f>H78-F78</f>
        <v>-1.9000000000000128E-2</v>
      </c>
      <c r="I79" s="5">
        <f>I78-F78</f>
        <v>-4.0000000000004476E-3</v>
      </c>
      <c r="J79" s="5">
        <f>J78-F78</f>
        <v>4.3689999999999989</v>
      </c>
      <c r="K79" s="5">
        <f>K78-F78</f>
        <v>1.887999999999999</v>
      </c>
      <c r="L79" s="5">
        <f>L78-F78</f>
        <v>1.9169999999999989</v>
      </c>
      <c r="M79" s="6"/>
      <c r="N79" s="8" t="s">
        <v>21</v>
      </c>
      <c r="O79" s="10">
        <f>S70</f>
        <v>78.020777240963596</v>
      </c>
      <c r="P79" s="6"/>
      <c r="Q79" s="6"/>
      <c r="R79" s="6"/>
      <c r="S79" s="6"/>
      <c r="T79" s="6"/>
    </row>
    <row r="80" spans="2:20">
      <c r="B80" s="4"/>
      <c r="C80" s="5"/>
      <c r="D80" s="5"/>
      <c r="E80" s="5"/>
      <c r="F80" s="5"/>
      <c r="G80" s="12">
        <f>G79/E79*100</f>
        <v>-0.38939365844613211</v>
      </c>
      <c r="H80" s="12">
        <f>H79/E79*100</f>
        <v>-0.352308548117933</v>
      </c>
      <c r="I80" s="12">
        <f>I79/E79*100</f>
        <v>-7.4170220656414737E-2</v>
      </c>
      <c r="J80" s="12">
        <f>J79/E79*100</f>
        <v>81.012423511959923</v>
      </c>
      <c r="K80" s="12">
        <f>K79/E79*100</f>
        <v>35.00834414982382</v>
      </c>
      <c r="L80" s="12">
        <f>L79/E79*100</f>
        <v>35.54607824958277</v>
      </c>
      <c r="M80" s="6"/>
      <c r="N80" s="8" t="s">
        <v>22</v>
      </c>
      <c r="O80" s="10">
        <f>T70</f>
        <v>79.258278977189889</v>
      </c>
      <c r="P80" s="6"/>
      <c r="Q80" s="6"/>
      <c r="R80" s="6"/>
      <c r="S80" s="6"/>
      <c r="T80" s="6"/>
    </row>
    <row r="81" spans="2:20"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</row>
    <row r="82" spans="2:20"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</row>
    <row r="83" spans="2:20">
      <c r="B83" s="4" t="s">
        <v>29</v>
      </c>
      <c r="C83" s="5"/>
      <c r="D83" s="5"/>
      <c r="E83" s="5"/>
      <c r="F83" s="5"/>
      <c r="G83" s="5"/>
      <c r="H83" s="5"/>
      <c r="I83" s="5"/>
      <c r="J83" s="5"/>
      <c r="K83" s="5"/>
      <c r="L83" s="5"/>
      <c r="M83" s="6"/>
      <c r="N83" s="7"/>
      <c r="O83" s="8" t="str">
        <f t="shared" ref="O83:T83" si="8">G85</f>
        <v>0.1mM10ul</v>
      </c>
      <c r="P83" s="8" t="str">
        <f t="shared" si="8"/>
        <v>0.1mM20ul</v>
      </c>
      <c r="Q83" s="8" t="str">
        <f t="shared" si="8"/>
        <v>1mM7ul</v>
      </c>
      <c r="R83" s="8" t="str">
        <f t="shared" si="8"/>
        <v>1mM20ul</v>
      </c>
      <c r="S83" s="8" t="str">
        <f t="shared" si="8"/>
        <v>10mM7ul</v>
      </c>
      <c r="T83" s="8" t="str">
        <f t="shared" si="8"/>
        <v>10mM20ul</v>
      </c>
    </row>
    <row r="84" spans="2:20">
      <c r="B84" s="4"/>
      <c r="C84" s="5" t="s">
        <v>13</v>
      </c>
      <c r="D84" s="9" t="s">
        <v>33</v>
      </c>
      <c r="E84" s="5"/>
      <c r="F84" s="5"/>
      <c r="G84" s="5"/>
      <c r="H84" s="5"/>
      <c r="I84" s="5"/>
      <c r="J84" s="5"/>
      <c r="K84" s="5"/>
      <c r="L84" s="5"/>
      <c r="M84" s="6"/>
      <c r="N84" s="7" t="s">
        <v>33</v>
      </c>
      <c r="O84" s="18">
        <f>AVERAGE(G88,G94)</f>
        <v>-9.9010811963979345E-2</v>
      </c>
      <c r="P84" s="10">
        <f t="shared" ref="P84:T84" si="9">AVERAGE(H88,H94)</f>
        <v>0.68061325331795564</v>
      </c>
      <c r="Q84" s="10">
        <f t="shared" si="9"/>
        <v>7.7265821441048104</v>
      </c>
      <c r="R84" s="10">
        <f t="shared" si="9"/>
        <v>11.229336813130493</v>
      </c>
      <c r="S84" s="10">
        <f t="shared" si="9"/>
        <v>46.344383046923582</v>
      </c>
      <c r="T84" s="10">
        <f t="shared" si="9"/>
        <v>30.46957755771286</v>
      </c>
    </row>
    <row r="85" spans="2:20" ht="15.75">
      <c r="B85" s="4"/>
      <c r="C85" s="5"/>
      <c r="D85" s="5" t="s">
        <v>15</v>
      </c>
      <c r="E85" s="11">
        <v>6.1660000000000004</v>
      </c>
      <c r="F85" s="5" t="s">
        <v>16</v>
      </c>
      <c r="G85" s="8" t="s">
        <v>17</v>
      </c>
      <c r="H85" s="8" t="s">
        <v>18</v>
      </c>
      <c r="I85" s="8" t="s">
        <v>19</v>
      </c>
      <c r="J85" s="8" t="s">
        <v>20</v>
      </c>
      <c r="K85" s="8" t="s">
        <v>21</v>
      </c>
      <c r="L85" s="8" t="s">
        <v>22</v>
      </c>
      <c r="M85" s="6"/>
      <c r="N85" s="6"/>
      <c r="O85" s="6"/>
      <c r="P85" s="6"/>
      <c r="Q85" s="6"/>
      <c r="R85" s="6"/>
      <c r="S85" s="6"/>
      <c r="T85" s="6"/>
    </row>
    <row r="86" spans="2:20" ht="15.75">
      <c r="B86" s="4"/>
      <c r="C86" s="5"/>
      <c r="D86" s="5" t="s">
        <v>23</v>
      </c>
      <c r="E86" s="11">
        <v>22.927</v>
      </c>
      <c r="F86" s="11">
        <v>4.8360000000000003</v>
      </c>
      <c r="G86" s="11">
        <v>4.8120000000000003</v>
      </c>
      <c r="H86" s="11">
        <v>5.117</v>
      </c>
      <c r="I86" s="11">
        <v>5.6109999999999998</v>
      </c>
      <c r="J86" s="11">
        <v>7.1619999999999999</v>
      </c>
      <c r="K86" s="11">
        <v>11.813000000000001</v>
      </c>
      <c r="L86" s="11">
        <v>10.464</v>
      </c>
      <c r="M86" s="6"/>
      <c r="N86" s="6"/>
      <c r="O86" s="6"/>
      <c r="P86" s="6"/>
      <c r="Q86" s="6"/>
      <c r="R86" s="6"/>
      <c r="S86" s="6"/>
      <c r="T86" s="6"/>
    </row>
    <row r="87" spans="2:20">
      <c r="B87" s="4"/>
      <c r="C87" s="5"/>
      <c r="D87" s="5"/>
      <c r="E87" s="5">
        <f>E86-E85</f>
        <v>16.760999999999999</v>
      </c>
      <c r="F87" s="5"/>
      <c r="G87" s="16">
        <f>G86-F86</f>
        <v>-2.4000000000000021E-2</v>
      </c>
      <c r="H87" s="5">
        <f>H86-F86</f>
        <v>0.28099999999999969</v>
      </c>
      <c r="I87" s="5">
        <f>I86-F86</f>
        <v>0.77499999999999947</v>
      </c>
      <c r="J87" s="5">
        <f>J86-F86</f>
        <v>2.3259999999999996</v>
      </c>
      <c r="K87" s="5">
        <f>K86-F86</f>
        <v>6.9770000000000003</v>
      </c>
      <c r="L87" s="5">
        <f>L86-F86</f>
        <v>5.6280000000000001</v>
      </c>
      <c r="M87" s="6"/>
      <c r="N87" s="6"/>
      <c r="O87" s="6"/>
      <c r="P87" s="6"/>
      <c r="Q87" s="6"/>
      <c r="R87" s="6"/>
      <c r="S87" s="6"/>
      <c r="T87" s="6"/>
    </row>
    <row r="88" spans="2:20">
      <c r="B88" s="4"/>
      <c r="C88" s="5"/>
      <c r="D88" s="5"/>
      <c r="E88" s="5"/>
      <c r="F88" s="5"/>
      <c r="G88" s="17">
        <f>G87/E87*100</f>
        <v>-0.14318954716305723</v>
      </c>
      <c r="H88" s="12">
        <f>H87/E87*100</f>
        <v>1.6765109480341249</v>
      </c>
      <c r="I88" s="12">
        <f>I87/E87*100</f>
        <v>4.6238291271403824</v>
      </c>
      <c r="J88" s="12">
        <f>J87/E87*100</f>
        <v>13.877453612552948</v>
      </c>
      <c r="K88" s="12">
        <f>K87/E87*100</f>
        <v>41.626394606527064</v>
      </c>
      <c r="L88" s="12">
        <f>L87/E87*100</f>
        <v>33.577948809736888</v>
      </c>
      <c r="M88" s="6"/>
      <c r="N88" s="7" t="s">
        <v>24</v>
      </c>
      <c r="O88" s="5" t="s">
        <v>33</v>
      </c>
      <c r="P88" s="6"/>
      <c r="Q88" s="6"/>
      <c r="R88" s="6"/>
      <c r="S88" s="6"/>
      <c r="T88" s="6"/>
    </row>
    <row r="89" spans="2:20">
      <c r="B89" s="4"/>
      <c r="C89" s="5"/>
      <c r="D89" s="5"/>
      <c r="E89" s="5"/>
      <c r="F89" s="5"/>
      <c r="G89" s="5"/>
      <c r="H89" s="5"/>
      <c r="I89" s="5"/>
      <c r="J89" s="5"/>
      <c r="K89" s="5"/>
      <c r="L89" s="5"/>
      <c r="M89" s="6"/>
      <c r="N89" s="8" t="s">
        <v>17</v>
      </c>
      <c r="O89" s="18">
        <f>O84</f>
        <v>-9.9010811963979345E-2</v>
      </c>
      <c r="P89" s="6"/>
      <c r="Q89" s="6"/>
      <c r="R89" s="6"/>
      <c r="S89" s="6"/>
      <c r="T89" s="6"/>
    </row>
    <row r="90" spans="2:20">
      <c r="B90" s="4"/>
      <c r="C90" s="5" t="s">
        <v>25</v>
      </c>
      <c r="D90" s="9" t="s">
        <v>33</v>
      </c>
      <c r="E90" s="5"/>
      <c r="F90" s="5"/>
      <c r="G90" s="5"/>
      <c r="H90" s="5"/>
      <c r="I90" s="5"/>
      <c r="J90" s="5"/>
      <c r="K90" s="5"/>
      <c r="L90" s="5"/>
      <c r="M90" s="6"/>
      <c r="N90" s="8" t="s">
        <v>18</v>
      </c>
      <c r="O90" s="10">
        <f>P84</f>
        <v>0.68061325331795564</v>
      </c>
      <c r="P90" s="6"/>
      <c r="Q90" s="6"/>
      <c r="R90" s="6"/>
      <c r="S90" s="6"/>
      <c r="T90" s="6"/>
    </row>
    <row r="91" spans="2:20" ht="15.75">
      <c r="B91" s="4"/>
      <c r="C91" s="5"/>
      <c r="D91" s="5" t="s">
        <v>15</v>
      </c>
      <c r="E91" s="11">
        <v>8.27</v>
      </c>
      <c r="F91" s="5" t="s">
        <v>16</v>
      </c>
      <c r="G91" s="8" t="s">
        <v>17</v>
      </c>
      <c r="H91" s="8" t="s">
        <v>18</v>
      </c>
      <c r="I91" s="8" t="s">
        <v>19</v>
      </c>
      <c r="J91" s="8" t="s">
        <v>20</v>
      </c>
      <c r="K91" s="8" t="s">
        <v>21</v>
      </c>
      <c r="L91" s="8" t="s">
        <v>22</v>
      </c>
      <c r="M91" s="6"/>
      <c r="N91" s="8" t="s">
        <v>19</v>
      </c>
      <c r="O91" s="10">
        <f>Q84</f>
        <v>7.7265821441048104</v>
      </c>
      <c r="P91" s="6"/>
      <c r="Q91" s="6"/>
      <c r="R91" s="6"/>
      <c r="S91" s="6"/>
      <c r="T91" s="6"/>
    </row>
    <row r="92" spans="2:20" ht="15.75">
      <c r="B92" s="4"/>
      <c r="C92" s="5"/>
      <c r="D92" s="5" t="s">
        <v>23</v>
      </c>
      <c r="E92" s="11">
        <v>15.565</v>
      </c>
      <c r="F92" s="11">
        <v>8.9339999999999993</v>
      </c>
      <c r="G92" s="11">
        <v>8.93</v>
      </c>
      <c r="H92" s="11">
        <v>8.9109999999999996</v>
      </c>
      <c r="I92" s="11">
        <v>9.7240000000000002</v>
      </c>
      <c r="J92" s="11">
        <v>9.56</v>
      </c>
      <c r="K92" s="11">
        <v>12.659000000000001</v>
      </c>
      <c r="L92" s="11">
        <v>10.93</v>
      </c>
      <c r="M92" s="6"/>
      <c r="N92" s="8" t="s">
        <v>20</v>
      </c>
      <c r="O92" s="10">
        <f>R84</f>
        <v>11.229336813130493</v>
      </c>
      <c r="P92" s="6"/>
      <c r="Q92" s="6"/>
      <c r="R92" s="6"/>
      <c r="S92" s="6"/>
      <c r="T92" s="6"/>
    </row>
    <row r="93" spans="2:20">
      <c r="B93" s="4"/>
      <c r="C93" s="5"/>
      <c r="D93" s="5"/>
      <c r="E93" s="5">
        <f>E92-E91</f>
        <v>7.2949999999999999</v>
      </c>
      <c r="F93" s="5"/>
      <c r="G93" s="16">
        <f>G92-F92</f>
        <v>-3.9999999999995595E-3</v>
      </c>
      <c r="H93" s="16">
        <f>H92-F92</f>
        <v>-2.2999999999999687E-2</v>
      </c>
      <c r="I93" s="5">
        <f>I92-F92</f>
        <v>0.79000000000000092</v>
      </c>
      <c r="J93" s="5">
        <f>J92-F92</f>
        <v>0.62600000000000122</v>
      </c>
      <c r="K93" s="5">
        <f>K92-F92</f>
        <v>3.7250000000000014</v>
      </c>
      <c r="L93" s="5">
        <f>L92-F92</f>
        <v>1.9960000000000004</v>
      </c>
      <c r="M93" s="6"/>
      <c r="N93" s="8" t="s">
        <v>21</v>
      </c>
      <c r="O93" s="10">
        <f>S84</f>
        <v>46.344383046923582</v>
      </c>
      <c r="P93" s="6"/>
      <c r="Q93" s="6"/>
      <c r="R93" s="6"/>
      <c r="S93" s="6"/>
      <c r="T93" s="6"/>
    </row>
    <row r="94" spans="2:20">
      <c r="B94" s="4"/>
      <c r="C94" s="5"/>
      <c r="D94" s="5"/>
      <c r="E94" s="5"/>
      <c r="F94" s="5"/>
      <c r="G94" s="17">
        <f>G93/E93*100</f>
        <v>-5.4832076764901441E-2</v>
      </c>
      <c r="H94" s="17">
        <f>H93/E93*100</f>
        <v>-0.31528444139821371</v>
      </c>
      <c r="I94" s="12">
        <f>I93/E93*100</f>
        <v>10.829335161069238</v>
      </c>
      <c r="J94" s="12">
        <f>J93/E93*100</f>
        <v>8.5812200137080374</v>
      </c>
      <c r="K94" s="12">
        <f>K93/E93*100</f>
        <v>51.0623714873201</v>
      </c>
      <c r="L94" s="12">
        <f>L93/E93*100</f>
        <v>27.361206305688835</v>
      </c>
      <c r="M94" s="6"/>
      <c r="N94" s="8" t="s">
        <v>22</v>
      </c>
      <c r="O94" s="10">
        <f>T84</f>
        <v>30.46957755771286</v>
      </c>
      <c r="P94" s="6"/>
      <c r="Q94" s="6"/>
      <c r="R94" s="6"/>
      <c r="S94" s="6"/>
      <c r="T94" s="6"/>
    </row>
  </sheetData>
  <dataValidations count="2">
    <dataValidation type="list" allowBlank="1" showInputMessage="1" showErrorMessage="1" sqref="D28 D34 D42 D48 D56 D62 D70 D76 D84 D90">
      <formula1>"α,β-mATP"</formula1>
    </dataValidation>
    <dataValidation type="list" allowBlank="1" showInputMessage="1" showErrorMessage="1" sqref="D27 D29:D33 D35:D41 D43:D47 D49:D55 D57:D61 D63:D69 D71:D75 D77:D83 D91:D94 D85:D89">
      <formula1>"GF 109203X,Control"</formula1>
    </dataValidation>
  </dataValidations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T94"/>
  <sheetViews>
    <sheetView topLeftCell="A61" zoomScale="90" zoomScaleNormal="90" workbookViewId="0">
      <selection activeCell="F20" sqref="F20"/>
    </sheetView>
  </sheetViews>
  <sheetFormatPr baseColWidth="10" defaultRowHeight="15"/>
  <sheetData>
    <row r="4" spans="3:11">
      <c r="C4" t="s">
        <v>9</v>
      </c>
      <c r="D4" t="s">
        <v>0</v>
      </c>
      <c r="E4" t="s">
        <v>1</v>
      </c>
      <c r="F4" t="s">
        <v>2</v>
      </c>
      <c r="G4" t="s">
        <v>3</v>
      </c>
      <c r="H4" t="s">
        <v>4</v>
      </c>
      <c r="J4" t="s">
        <v>5</v>
      </c>
      <c r="K4" t="s">
        <v>6</v>
      </c>
    </row>
    <row r="6" spans="3:11">
      <c r="C6">
        <v>0.1</v>
      </c>
      <c r="D6">
        <v>3.3650660539355806</v>
      </c>
      <c r="E6">
        <v>2.7330405075646689</v>
      </c>
      <c r="F6">
        <v>0.16351319785098253</v>
      </c>
      <c r="G6">
        <v>6.2988971330506827</v>
      </c>
      <c r="H6">
        <v>1.0269087116601074</v>
      </c>
      <c r="J6">
        <f>AVERAGE(D6:H6)</f>
        <v>2.7174851208124045</v>
      </c>
      <c r="K6">
        <f>STDEV(D6:H6)</f>
        <v>2.3783889618218397</v>
      </c>
    </row>
    <row r="7" spans="3:11">
      <c r="C7">
        <v>0.3</v>
      </c>
      <c r="D7">
        <v>3.5245769067971668</v>
      </c>
      <c r="E7">
        <v>1.4641288433382262</v>
      </c>
      <c r="F7">
        <v>2.2424667133847254</v>
      </c>
      <c r="G7">
        <v>8.454336837702991</v>
      </c>
      <c r="H7">
        <v>0.91283476341443726</v>
      </c>
      <c r="J7">
        <f t="shared" ref="J7:J11" si="0">AVERAGE(D7:H7)</f>
        <v>3.3196688129275094</v>
      </c>
      <c r="K7">
        <f t="shared" ref="K7:K11" si="1">STDEV(D7:H7)</f>
        <v>3.0332757101639856</v>
      </c>
    </row>
    <row r="8" spans="3:11">
      <c r="C8">
        <v>1</v>
      </c>
      <c r="D8">
        <v>5.5469915151141276</v>
      </c>
      <c r="E8">
        <v>1.0736944851147021</v>
      </c>
      <c r="F8">
        <v>0.56061667834618134</v>
      </c>
      <c r="G8">
        <v>12.876192459115732</v>
      </c>
      <c r="H8">
        <v>1.5658907684858163</v>
      </c>
      <c r="J8">
        <f t="shared" si="0"/>
        <v>4.3246771812353115</v>
      </c>
      <c r="K8">
        <f t="shared" si="1"/>
        <v>5.1713249827700034</v>
      </c>
    </row>
    <row r="9" spans="3:11">
      <c r="C9">
        <v>3</v>
      </c>
      <c r="D9">
        <v>4.4606594431897495</v>
      </c>
      <c r="E9">
        <v>15.373352855051268</v>
      </c>
      <c r="F9">
        <v>2.359261854706844</v>
      </c>
      <c r="G9">
        <v>11.54905216174904</v>
      </c>
      <c r="H9">
        <v>3.0144217275847938</v>
      </c>
      <c r="J9">
        <f t="shared" si="0"/>
        <v>7.3513496084563403</v>
      </c>
      <c r="K9">
        <f t="shared" si="1"/>
        <v>5.7891971816238303</v>
      </c>
    </row>
    <row r="10" spans="3:11">
      <c r="C10">
        <v>10</v>
      </c>
      <c r="D10">
        <v>22.598508279325554</v>
      </c>
      <c r="E10">
        <v>86.578818936066398</v>
      </c>
      <c r="F10">
        <v>2.6629292221443559</v>
      </c>
      <c r="G10">
        <v>14.597349009258526</v>
      </c>
      <c r="H10">
        <v>19.660256192780643</v>
      </c>
      <c r="J10">
        <f t="shared" si="0"/>
        <v>29.219572327915095</v>
      </c>
      <c r="K10">
        <f t="shared" si="1"/>
        <v>32.955905743089609</v>
      </c>
    </row>
    <row r="11" spans="3:11">
      <c r="C11">
        <v>30</v>
      </c>
      <c r="D11">
        <v>21.393239857718136</v>
      </c>
      <c r="E11">
        <v>28.696925329429</v>
      </c>
      <c r="F11">
        <v>10.745153001635131</v>
      </c>
      <c r="G11">
        <v>78.01300979204521</v>
      </c>
      <c r="H11">
        <v>143.91842855648207</v>
      </c>
      <c r="J11">
        <f t="shared" si="0"/>
        <v>56.553351307461909</v>
      </c>
      <c r="K11">
        <f t="shared" si="1"/>
        <v>55.235356888627479</v>
      </c>
    </row>
    <row r="25" spans="2:20" ht="15.75">
      <c r="B25" s="3" t="s">
        <v>11</v>
      </c>
    </row>
    <row r="27" spans="2:20">
      <c r="B27" s="4" t="s">
        <v>12</v>
      </c>
      <c r="C27" s="5"/>
      <c r="D27" s="5"/>
      <c r="E27" s="5"/>
      <c r="F27" s="5"/>
      <c r="G27" s="5"/>
      <c r="H27" s="5"/>
      <c r="I27" s="5"/>
      <c r="J27" s="5"/>
      <c r="K27" s="5"/>
      <c r="L27" s="5"/>
      <c r="M27" s="6"/>
      <c r="N27" s="7"/>
      <c r="O27" s="8" t="str">
        <f t="shared" ref="O27:T27" si="2">G29</f>
        <v>0.1mM10ul</v>
      </c>
      <c r="P27" s="8" t="str">
        <f t="shared" si="2"/>
        <v>0.1mM20ul</v>
      </c>
      <c r="Q27" s="8" t="str">
        <f t="shared" si="2"/>
        <v>1mM7ul</v>
      </c>
      <c r="R27" s="8" t="str">
        <f t="shared" si="2"/>
        <v>1mM20ul</v>
      </c>
      <c r="S27" s="8" t="str">
        <f t="shared" si="2"/>
        <v>10mM7ul</v>
      </c>
      <c r="T27" s="8" t="str">
        <f t="shared" si="2"/>
        <v>10mM20ul</v>
      </c>
    </row>
    <row r="28" spans="2:20">
      <c r="B28" s="4"/>
      <c r="C28" s="5" t="s">
        <v>13</v>
      </c>
      <c r="D28" s="9" t="s">
        <v>14</v>
      </c>
      <c r="E28" s="5"/>
      <c r="F28" s="5"/>
      <c r="G28" s="5"/>
      <c r="H28" s="5"/>
      <c r="I28" s="5"/>
      <c r="J28" s="5"/>
      <c r="K28" s="5"/>
      <c r="L28" s="5"/>
      <c r="M28" s="6"/>
      <c r="N28" s="7" t="s">
        <v>14</v>
      </c>
      <c r="O28" s="10">
        <f>AVERAGE(G32,G38)</f>
        <v>3.3650660539355806</v>
      </c>
      <c r="P28" s="10">
        <f t="shared" ref="P28:T28" si="3">AVERAGE(H32,H38)</f>
        <v>3.5245769067971668</v>
      </c>
      <c r="Q28" s="10">
        <f t="shared" si="3"/>
        <v>5.5469915151141276</v>
      </c>
      <c r="R28" s="10">
        <f t="shared" si="3"/>
        <v>4.4606594431897495</v>
      </c>
      <c r="S28" s="10">
        <f t="shared" si="3"/>
        <v>22.598508279325554</v>
      </c>
      <c r="T28" s="10">
        <f t="shared" si="3"/>
        <v>21.393239857718136</v>
      </c>
    </row>
    <row r="29" spans="2:20" ht="15.75">
      <c r="B29" s="4"/>
      <c r="C29" s="5"/>
      <c r="D29" s="5" t="s">
        <v>15</v>
      </c>
      <c r="E29" s="11">
        <v>6.8680000000000003</v>
      </c>
      <c r="F29" s="5" t="s">
        <v>16</v>
      </c>
      <c r="G29" s="8" t="s">
        <v>17</v>
      </c>
      <c r="H29" s="8" t="s">
        <v>18</v>
      </c>
      <c r="I29" s="8" t="s">
        <v>19</v>
      </c>
      <c r="J29" s="8" t="s">
        <v>20</v>
      </c>
      <c r="K29" s="8" t="s">
        <v>21</v>
      </c>
      <c r="L29" s="8" t="s">
        <v>22</v>
      </c>
      <c r="M29" s="6"/>
      <c r="N29" s="6"/>
      <c r="O29" s="6"/>
      <c r="P29" s="6"/>
      <c r="Q29" s="6"/>
      <c r="R29" s="6"/>
      <c r="S29" s="6"/>
      <c r="T29" s="6"/>
    </row>
    <row r="30" spans="2:20" ht="15.75">
      <c r="B30" s="4"/>
      <c r="C30" s="5"/>
      <c r="D30" s="5" t="s">
        <v>23</v>
      </c>
      <c r="E30" s="11">
        <v>8.0950000000000006</v>
      </c>
      <c r="F30" s="11">
        <v>5.97</v>
      </c>
      <c r="G30" s="11">
        <v>5.9909999999999997</v>
      </c>
      <c r="H30" s="11">
        <v>6.0250000000000004</v>
      </c>
      <c r="I30" s="11">
        <v>6.069</v>
      </c>
      <c r="J30" s="11">
        <v>6.0579999999999998</v>
      </c>
      <c r="K30" s="11">
        <v>6.2450000000000001</v>
      </c>
      <c r="L30" s="11">
        <v>6.258</v>
      </c>
      <c r="M30" s="6"/>
      <c r="N30" s="6"/>
      <c r="O30" s="6"/>
      <c r="P30" s="6"/>
      <c r="Q30" s="6"/>
      <c r="R30" s="6"/>
      <c r="S30" s="6"/>
      <c r="T30" s="6"/>
    </row>
    <row r="31" spans="2:20">
      <c r="B31" s="4"/>
      <c r="C31" s="5"/>
      <c r="D31" s="5"/>
      <c r="E31" s="5">
        <f>E30-E29</f>
        <v>1.2270000000000003</v>
      </c>
      <c r="F31" s="5"/>
      <c r="G31" s="5">
        <f>G30-F30</f>
        <v>2.0999999999999908E-2</v>
      </c>
      <c r="H31" s="5">
        <f>H30-F30</f>
        <v>5.5000000000000604E-2</v>
      </c>
      <c r="I31" s="5">
        <f>I30-F30</f>
        <v>9.9000000000000199E-2</v>
      </c>
      <c r="J31" s="5">
        <f>J30-F30</f>
        <v>8.8000000000000078E-2</v>
      </c>
      <c r="K31" s="5">
        <f>K30-F30</f>
        <v>0.27500000000000036</v>
      </c>
      <c r="L31" s="5">
        <f>L30-F30</f>
        <v>0.28800000000000026</v>
      </c>
      <c r="M31" s="6"/>
      <c r="N31" s="6"/>
      <c r="O31" s="6"/>
      <c r="P31" s="6"/>
      <c r="Q31" s="6"/>
      <c r="R31" s="6"/>
      <c r="S31" s="6"/>
      <c r="T31" s="6"/>
    </row>
    <row r="32" spans="2:20">
      <c r="B32" s="4"/>
      <c r="C32" s="5"/>
      <c r="D32" s="5"/>
      <c r="E32" s="5"/>
      <c r="F32" s="5"/>
      <c r="G32" s="12">
        <f>G31/E31*100</f>
        <v>1.7114914425427792</v>
      </c>
      <c r="H32" s="12">
        <f>H31/E31*100</f>
        <v>4.4824775876121103</v>
      </c>
      <c r="I32" s="12">
        <f>I31/E31*100</f>
        <v>8.0684596577017249</v>
      </c>
      <c r="J32" s="12">
        <f>J31/E31*100</f>
        <v>7.1719641401793028</v>
      </c>
      <c r="K32" s="12">
        <f>K31/E31*100</f>
        <v>22.412387938060334</v>
      </c>
      <c r="L32" s="12">
        <f>L31/E31*100</f>
        <v>23.471882640586809</v>
      </c>
      <c r="M32" s="6"/>
      <c r="N32" s="7" t="s">
        <v>24</v>
      </c>
      <c r="O32" s="5" t="s">
        <v>14</v>
      </c>
      <c r="P32" s="6"/>
      <c r="Q32" s="6"/>
      <c r="R32" s="6"/>
      <c r="S32" s="6"/>
      <c r="T32" s="6"/>
    </row>
    <row r="33" spans="2:20">
      <c r="B33" s="4"/>
      <c r="C33" s="5"/>
      <c r="D33" s="5"/>
      <c r="E33" s="5"/>
      <c r="F33" s="5"/>
      <c r="G33" s="5"/>
      <c r="H33" s="5"/>
      <c r="I33" s="5"/>
      <c r="J33" s="5"/>
      <c r="K33" s="5"/>
      <c r="L33" s="5"/>
      <c r="M33" s="6"/>
      <c r="N33" s="8" t="s">
        <v>17</v>
      </c>
      <c r="O33" s="10">
        <f>O28</f>
        <v>3.3650660539355806</v>
      </c>
      <c r="P33" s="6"/>
      <c r="Q33" s="6"/>
      <c r="R33" s="6"/>
      <c r="S33" s="6"/>
      <c r="T33" s="6"/>
    </row>
    <row r="34" spans="2:20">
      <c r="B34" s="4"/>
      <c r="C34" s="5" t="s">
        <v>25</v>
      </c>
      <c r="D34" s="9" t="s">
        <v>14</v>
      </c>
      <c r="E34" s="5"/>
      <c r="F34" s="5"/>
      <c r="G34" s="5"/>
      <c r="H34" s="5"/>
      <c r="I34" s="5"/>
      <c r="J34" s="5"/>
      <c r="K34" s="5"/>
      <c r="L34" s="5"/>
      <c r="M34" s="6"/>
      <c r="N34" s="8" t="s">
        <v>18</v>
      </c>
      <c r="O34" s="10">
        <f>P28</f>
        <v>3.5245769067971668</v>
      </c>
      <c r="P34" s="6"/>
      <c r="Q34" s="6"/>
      <c r="R34" s="6"/>
      <c r="S34" s="6"/>
      <c r="T34" s="6"/>
    </row>
    <row r="35" spans="2:20" ht="15.75">
      <c r="B35" s="4"/>
      <c r="C35" s="5"/>
      <c r="D35" s="5" t="s">
        <v>15</v>
      </c>
      <c r="E35" s="11">
        <v>13.878</v>
      </c>
      <c r="F35" s="5" t="s">
        <v>16</v>
      </c>
      <c r="G35" s="8" t="s">
        <v>17</v>
      </c>
      <c r="H35" s="8" t="s">
        <v>18</v>
      </c>
      <c r="I35" s="8" t="s">
        <v>19</v>
      </c>
      <c r="J35" s="8" t="s">
        <v>20</v>
      </c>
      <c r="K35" s="8" t="s">
        <v>21</v>
      </c>
      <c r="L35" s="8" t="s">
        <v>22</v>
      </c>
      <c r="M35" s="6"/>
      <c r="N35" s="8" t="s">
        <v>19</v>
      </c>
      <c r="O35" s="10">
        <f>Q28</f>
        <v>5.5469915151141276</v>
      </c>
      <c r="P35" s="6"/>
      <c r="Q35" s="6"/>
      <c r="R35" s="6"/>
      <c r="S35" s="6"/>
      <c r="T35" s="6"/>
    </row>
    <row r="36" spans="2:20" ht="15.75">
      <c r="B36" s="4"/>
      <c r="C36" s="5"/>
      <c r="D36" s="5" t="s">
        <v>23</v>
      </c>
      <c r="E36" s="11">
        <v>20.852</v>
      </c>
      <c r="F36" s="11">
        <v>11.664999999999999</v>
      </c>
      <c r="G36" s="11">
        <v>12.015000000000001</v>
      </c>
      <c r="H36" s="11">
        <v>11.843999999999999</v>
      </c>
      <c r="I36" s="11">
        <v>11.875999999999999</v>
      </c>
      <c r="J36" s="11">
        <v>11.787000000000001</v>
      </c>
      <c r="K36" s="11">
        <v>13.254</v>
      </c>
      <c r="L36" s="11">
        <v>13.012</v>
      </c>
      <c r="M36" s="6"/>
      <c r="N36" s="8" t="s">
        <v>20</v>
      </c>
      <c r="O36" s="10">
        <f>R28</f>
        <v>4.4606594431897495</v>
      </c>
      <c r="P36" s="6"/>
      <c r="Q36" s="6"/>
      <c r="R36" s="6"/>
      <c r="S36" s="6"/>
      <c r="T36" s="6"/>
    </row>
    <row r="37" spans="2:20">
      <c r="B37" s="4"/>
      <c r="C37" s="5"/>
      <c r="D37" s="5"/>
      <c r="E37" s="5">
        <f>E36-E35</f>
        <v>6.9740000000000002</v>
      </c>
      <c r="F37" s="5"/>
      <c r="G37" s="5">
        <f>G36-F36</f>
        <v>0.35000000000000142</v>
      </c>
      <c r="H37" s="5">
        <f>H36-F36</f>
        <v>0.17900000000000027</v>
      </c>
      <c r="I37" s="5">
        <f>I36-F36</f>
        <v>0.2110000000000003</v>
      </c>
      <c r="J37" s="5">
        <f>J36-F36</f>
        <v>0.12200000000000166</v>
      </c>
      <c r="K37" s="5">
        <f>K36-F36</f>
        <v>1.5890000000000004</v>
      </c>
      <c r="L37" s="5">
        <f>L36-F36</f>
        <v>1.3470000000000013</v>
      </c>
      <c r="M37" s="6"/>
      <c r="N37" s="8" t="s">
        <v>21</v>
      </c>
      <c r="O37" s="10">
        <f>S28</f>
        <v>22.598508279325554</v>
      </c>
      <c r="P37" s="6"/>
      <c r="Q37" s="6"/>
      <c r="R37" s="6"/>
      <c r="S37" s="6"/>
      <c r="T37" s="6"/>
    </row>
    <row r="38" spans="2:20">
      <c r="B38" s="4"/>
      <c r="C38" s="5"/>
      <c r="D38" s="5"/>
      <c r="E38" s="5"/>
      <c r="F38" s="5"/>
      <c r="G38" s="12">
        <f>G37/E37*100</f>
        <v>5.0186406653283822</v>
      </c>
      <c r="H38" s="12">
        <f>H37/E37*100</f>
        <v>2.5666762259822238</v>
      </c>
      <c r="I38" s="12">
        <f>I37/E37*100</f>
        <v>3.0255233725265311</v>
      </c>
      <c r="J38" s="12">
        <f>J37/E37*100</f>
        <v>1.7493547462001959</v>
      </c>
      <c r="K38" s="12">
        <f>K37/E37*100</f>
        <v>22.784628620590773</v>
      </c>
      <c r="L38" s="12">
        <f>L37/E37*100</f>
        <v>19.314597074849459</v>
      </c>
      <c r="M38" s="6"/>
      <c r="N38" s="8" t="s">
        <v>22</v>
      </c>
      <c r="O38" s="10">
        <f>T28</f>
        <v>21.393239857718136</v>
      </c>
      <c r="P38" s="6"/>
      <c r="Q38" s="6"/>
      <c r="R38" s="6"/>
      <c r="S38" s="6"/>
      <c r="T38" s="6"/>
    </row>
    <row r="39" spans="2:20">
      <c r="B39" s="13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5"/>
      <c r="N39" s="15"/>
      <c r="O39" s="15"/>
      <c r="P39" s="15"/>
      <c r="Q39" s="15"/>
      <c r="R39" s="15"/>
      <c r="S39" s="15"/>
      <c r="T39" s="15"/>
    </row>
    <row r="40" spans="2:20">
      <c r="B40" s="13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5"/>
      <c r="N40" s="15"/>
      <c r="O40" s="15"/>
      <c r="P40" s="15"/>
      <c r="Q40" s="15"/>
      <c r="R40" s="15"/>
      <c r="S40" s="15"/>
      <c r="T40" s="15"/>
    </row>
    <row r="41" spans="2:20">
      <c r="B41" s="4" t="s">
        <v>26</v>
      </c>
      <c r="C41" s="5"/>
      <c r="D41" s="5"/>
      <c r="E41" s="5"/>
      <c r="F41" s="5"/>
      <c r="G41" s="5"/>
      <c r="H41" s="5"/>
      <c r="I41" s="5"/>
      <c r="J41" s="5"/>
      <c r="K41" s="5"/>
      <c r="L41" s="5"/>
      <c r="M41" s="6"/>
      <c r="N41" s="7"/>
      <c r="O41" s="8" t="str">
        <f t="shared" ref="O41:T41" si="4">G43</f>
        <v>0.1mM10ul</v>
      </c>
      <c r="P41" s="8" t="str">
        <f t="shared" si="4"/>
        <v>0.1mM20ul</v>
      </c>
      <c r="Q41" s="8" t="str">
        <f t="shared" si="4"/>
        <v>1mM7ul</v>
      </c>
      <c r="R41" s="8" t="str">
        <f t="shared" si="4"/>
        <v>1mM20ul</v>
      </c>
      <c r="S41" s="8" t="str">
        <f t="shared" si="4"/>
        <v>10mM7ul</v>
      </c>
      <c r="T41" s="8" t="str">
        <f t="shared" si="4"/>
        <v>10mM20ul</v>
      </c>
    </row>
    <row r="42" spans="2:20">
      <c r="B42" s="4"/>
      <c r="C42" s="5" t="s">
        <v>13</v>
      </c>
      <c r="D42" s="9" t="s">
        <v>14</v>
      </c>
      <c r="E42" s="5"/>
      <c r="F42" s="5"/>
      <c r="G42" s="5"/>
      <c r="H42" s="5"/>
      <c r="I42" s="5"/>
      <c r="J42" s="5"/>
      <c r="K42" s="5"/>
      <c r="L42" s="5"/>
      <c r="M42" s="6"/>
      <c r="N42" s="7" t="s">
        <v>14</v>
      </c>
      <c r="O42" s="10">
        <f>AVERAGE(G46,G52)</f>
        <v>2.7330405075646689</v>
      </c>
      <c r="P42" s="10">
        <f t="shared" ref="P42:T42" si="5">AVERAGE(H46,H52)</f>
        <v>1.4641288433382262</v>
      </c>
      <c r="Q42" s="10">
        <f t="shared" si="5"/>
        <v>1.0736944851147021</v>
      </c>
      <c r="R42" s="10">
        <f t="shared" si="5"/>
        <v>15.373352855051268</v>
      </c>
      <c r="S42" s="10">
        <f t="shared" si="5"/>
        <v>86.578818936066398</v>
      </c>
      <c r="T42" s="10">
        <f t="shared" si="5"/>
        <v>28.696925329429</v>
      </c>
    </row>
    <row r="43" spans="2:20" ht="15.75">
      <c r="B43" s="4"/>
      <c r="C43" s="5"/>
      <c r="D43" s="5" t="s">
        <v>15</v>
      </c>
      <c r="E43" s="11">
        <v>10.345000000000001</v>
      </c>
      <c r="F43" s="5" t="s">
        <v>16</v>
      </c>
      <c r="G43" s="8" t="s">
        <v>17</v>
      </c>
      <c r="H43" s="8" t="s">
        <v>18</v>
      </c>
      <c r="I43" s="8" t="s">
        <v>19</v>
      </c>
      <c r="J43" s="8" t="s">
        <v>20</v>
      </c>
      <c r="K43" s="8" t="s">
        <v>21</v>
      </c>
      <c r="L43" s="8" t="s">
        <v>22</v>
      </c>
      <c r="M43" s="6"/>
      <c r="N43" s="6"/>
      <c r="O43" s="6"/>
      <c r="P43" s="6"/>
      <c r="Q43" s="6"/>
      <c r="R43" s="6"/>
      <c r="S43" s="6"/>
      <c r="T43" s="6"/>
    </row>
    <row r="44" spans="2:20" ht="15.75">
      <c r="B44" s="4"/>
      <c r="C44" s="5"/>
      <c r="D44" s="5" t="s">
        <v>23</v>
      </c>
      <c r="E44" s="11">
        <v>12.394</v>
      </c>
      <c r="F44" s="11">
        <v>6.7069999999999999</v>
      </c>
      <c r="G44" s="11">
        <v>6.7629999999999999</v>
      </c>
      <c r="H44" s="11">
        <v>6.7370000000000001</v>
      </c>
      <c r="I44" s="11">
        <v>6.7290000000000001</v>
      </c>
      <c r="J44" s="11">
        <v>7.0220000000000002</v>
      </c>
      <c r="K44" s="11">
        <v>8.4809999999999999</v>
      </c>
      <c r="L44" s="11">
        <v>7.2949999999999999</v>
      </c>
      <c r="M44" s="6"/>
      <c r="N44" s="6"/>
      <c r="O44" s="6"/>
      <c r="P44" s="6"/>
      <c r="Q44" s="6"/>
      <c r="R44" s="6"/>
      <c r="S44" s="6"/>
      <c r="T44" s="6"/>
    </row>
    <row r="45" spans="2:20">
      <c r="B45" s="4"/>
      <c r="C45" s="5"/>
      <c r="D45" s="5"/>
      <c r="E45" s="5">
        <f>E44-E43</f>
        <v>2.0489999999999995</v>
      </c>
      <c r="F45" s="5"/>
      <c r="G45" s="5">
        <f>G44-F44</f>
        <v>5.600000000000005E-2</v>
      </c>
      <c r="H45" s="5">
        <f>H44-F44</f>
        <v>3.0000000000000249E-2</v>
      </c>
      <c r="I45" s="5">
        <f>I44-F44</f>
        <v>2.2000000000000242E-2</v>
      </c>
      <c r="J45" s="5">
        <f>J44-F44</f>
        <v>0.31500000000000039</v>
      </c>
      <c r="K45" s="5">
        <f>K44-F44</f>
        <v>1.774</v>
      </c>
      <c r="L45" s="5">
        <f>L44-F44</f>
        <v>0.58800000000000008</v>
      </c>
      <c r="M45" s="6"/>
      <c r="N45" s="6"/>
      <c r="O45" s="6"/>
      <c r="P45" s="6"/>
      <c r="Q45" s="6"/>
      <c r="R45" s="6"/>
      <c r="S45" s="6"/>
      <c r="T45" s="6"/>
    </row>
    <row r="46" spans="2:20">
      <c r="B46" s="4"/>
      <c r="C46" s="5"/>
      <c r="D46" s="5"/>
      <c r="E46" s="5"/>
      <c r="F46" s="5"/>
      <c r="G46" s="12">
        <f>G45/E45*100</f>
        <v>2.7330405075646689</v>
      </c>
      <c r="H46" s="12">
        <f>H45/E45*100</f>
        <v>1.4641288433382262</v>
      </c>
      <c r="I46" s="12">
        <f>I45/E45*100</f>
        <v>1.0736944851147021</v>
      </c>
      <c r="J46" s="12">
        <f>J45/E45*100</f>
        <v>15.373352855051268</v>
      </c>
      <c r="K46" s="12">
        <f>K45/E45*100</f>
        <v>86.578818936066398</v>
      </c>
      <c r="L46" s="12">
        <f>L45/E45*100</f>
        <v>28.696925329429</v>
      </c>
      <c r="M46" s="6"/>
      <c r="N46" s="7" t="s">
        <v>24</v>
      </c>
      <c r="O46" s="5" t="s">
        <v>14</v>
      </c>
      <c r="P46" s="6"/>
      <c r="Q46" s="6"/>
      <c r="R46" s="6"/>
      <c r="S46" s="6"/>
      <c r="T46" s="6"/>
    </row>
    <row r="47" spans="2:20">
      <c r="B47" s="4"/>
      <c r="C47" s="5"/>
      <c r="D47" s="5"/>
      <c r="E47" s="5"/>
      <c r="F47" s="5"/>
      <c r="G47" s="5"/>
      <c r="H47" s="5"/>
      <c r="I47" s="5"/>
      <c r="J47" s="5"/>
      <c r="K47" s="5"/>
      <c r="L47" s="5"/>
      <c r="M47" s="6"/>
      <c r="N47" s="8" t="s">
        <v>17</v>
      </c>
      <c r="O47" s="10">
        <f>O42</f>
        <v>2.7330405075646689</v>
      </c>
      <c r="P47" s="6"/>
      <c r="Q47" s="6"/>
      <c r="R47" s="6"/>
      <c r="S47" s="6"/>
      <c r="T47" s="6"/>
    </row>
    <row r="48" spans="2:20">
      <c r="B48" s="4"/>
      <c r="C48" s="5" t="s">
        <v>25</v>
      </c>
      <c r="D48" s="9" t="s">
        <v>14</v>
      </c>
      <c r="E48" s="5"/>
      <c r="F48" s="5"/>
      <c r="G48" s="5"/>
      <c r="H48" s="5"/>
      <c r="I48" s="5"/>
      <c r="J48" s="5"/>
      <c r="K48" s="5"/>
      <c r="L48" s="5"/>
      <c r="M48" s="6"/>
      <c r="N48" s="8" t="s">
        <v>18</v>
      </c>
      <c r="O48" s="10">
        <f>P42</f>
        <v>1.4641288433382262</v>
      </c>
      <c r="P48" s="6"/>
      <c r="Q48" s="6"/>
      <c r="R48" s="6"/>
      <c r="S48" s="6"/>
      <c r="T48" s="6"/>
    </row>
    <row r="49" spans="2:20" ht="15.75">
      <c r="B49" s="4"/>
      <c r="C49" s="5"/>
      <c r="D49" s="5" t="s">
        <v>15</v>
      </c>
      <c r="E49" s="11">
        <v>10.345000000000001</v>
      </c>
      <c r="F49" s="5" t="s">
        <v>16</v>
      </c>
      <c r="G49" s="8" t="s">
        <v>17</v>
      </c>
      <c r="H49" s="8" t="s">
        <v>18</v>
      </c>
      <c r="I49" s="8" t="s">
        <v>19</v>
      </c>
      <c r="J49" s="8" t="s">
        <v>20</v>
      </c>
      <c r="K49" s="8" t="s">
        <v>21</v>
      </c>
      <c r="L49" s="8" t="s">
        <v>22</v>
      </c>
      <c r="M49" s="6"/>
      <c r="N49" s="8" t="s">
        <v>19</v>
      </c>
      <c r="O49" s="10">
        <f>Q42</f>
        <v>1.0736944851147021</v>
      </c>
      <c r="P49" s="6"/>
      <c r="Q49" s="6"/>
      <c r="R49" s="6"/>
      <c r="S49" s="6"/>
      <c r="T49" s="6"/>
    </row>
    <row r="50" spans="2:20" ht="15.75">
      <c r="B50" s="4"/>
      <c r="C50" s="5"/>
      <c r="D50" s="5" t="s">
        <v>23</v>
      </c>
      <c r="E50" s="11">
        <v>12.394</v>
      </c>
      <c r="F50" s="11">
        <v>6.7069999999999999</v>
      </c>
      <c r="G50" s="11">
        <v>6.7629999999999999</v>
      </c>
      <c r="H50" s="11">
        <v>6.7370000000000001</v>
      </c>
      <c r="I50" s="11">
        <v>6.7290000000000001</v>
      </c>
      <c r="J50" s="11">
        <v>7.0220000000000002</v>
      </c>
      <c r="K50" s="11">
        <v>8.4809999999999999</v>
      </c>
      <c r="L50" s="11">
        <v>7.2949999999999999</v>
      </c>
      <c r="M50" s="6"/>
      <c r="N50" s="8" t="s">
        <v>20</v>
      </c>
      <c r="O50" s="10">
        <f>R42</f>
        <v>15.373352855051268</v>
      </c>
      <c r="P50" s="6"/>
      <c r="Q50" s="6"/>
      <c r="R50" s="6"/>
      <c r="S50" s="6"/>
      <c r="T50" s="6"/>
    </row>
    <row r="51" spans="2:20">
      <c r="B51" s="4"/>
      <c r="C51" s="5"/>
      <c r="D51" s="5"/>
      <c r="E51" s="5">
        <f>E50-E49</f>
        <v>2.0489999999999995</v>
      </c>
      <c r="F51" s="5"/>
      <c r="G51" s="5">
        <f>G50-F50</f>
        <v>5.600000000000005E-2</v>
      </c>
      <c r="H51" s="5">
        <f>H50-F50</f>
        <v>3.0000000000000249E-2</v>
      </c>
      <c r="I51" s="5">
        <f>I50-F50</f>
        <v>2.2000000000000242E-2</v>
      </c>
      <c r="J51" s="5">
        <f>J50-F50</f>
        <v>0.31500000000000039</v>
      </c>
      <c r="K51" s="5">
        <f>K50-F50</f>
        <v>1.774</v>
      </c>
      <c r="L51" s="5">
        <f>L50-F50</f>
        <v>0.58800000000000008</v>
      </c>
      <c r="M51" s="6"/>
      <c r="N51" s="8" t="s">
        <v>21</v>
      </c>
      <c r="O51" s="10">
        <f>S42</f>
        <v>86.578818936066398</v>
      </c>
      <c r="P51" s="6"/>
      <c r="Q51" s="6"/>
      <c r="R51" s="6"/>
      <c r="S51" s="6"/>
      <c r="T51" s="6"/>
    </row>
    <row r="52" spans="2:20">
      <c r="B52" s="4"/>
      <c r="C52" s="5"/>
      <c r="D52" s="5"/>
      <c r="E52" s="5"/>
      <c r="F52" s="5"/>
      <c r="G52" s="12">
        <f>G51/E51*100</f>
        <v>2.7330405075646689</v>
      </c>
      <c r="H52" s="12">
        <f>H51/E51*100</f>
        <v>1.4641288433382262</v>
      </c>
      <c r="I52" s="12">
        <f>I51/E51*100</f>
        <v>1.0736944851147021</v>
      </c>
      <c r="J52" s="12">
        <f>J51/E51*100</f>
        <v>15.373352855051268</v>
      </c>
      <c r="K52" s="12">
        <f>K51/E51*100</f>
        <v>86.578818936066398</v>
      </c>
      <c r="L52" s="12">
        <f>L51/E51*100</f>
        <v>28.696925329429</v>
      </c>
      <c r="M52" s="6"/>
      <c r="N52" s="8" t="s">
        <v>22</v>
      </c>
      <c r="O52" s="10">
        <f>T42</f>
        <v>28.696925329429</v>
      </c>
      <c r="P52" s="6"/>
      <c r="Q52" s="6"/>
      <c r="R52" s="6"/>
      <c r="S52" s="6"/>
      <c r="T52" s="6"/>
    </row>
    <row r="53" spans="2:20"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</row>
    <row r="54" spans="2:20"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</row>
    <row r="55" spans="2:20">
      <c r="B55" s="4" t="s">
        <v>27</v>
      </c>
      <c r="C55" s="5"/>
      <c r="D55" s="5"/>
      <c r="E55" s="5"/>
      <c r="F55" s="5"/>
      <c r="G55" s="5"/>
      <c r="H55" s="5"/>
      <c r="I55" s="5"/>
      <c r="J55" s="5"/>
      <c r="K55" s="5"/>
      <c r="L55" s="5"/>
      <c r="M55" s="6"/>
      <c r="N55" s="7"/>
      <c r="O55" s="8" t="str">
        <f t="shared" ref="O55:T55" si="6">G57</f>
        <v>0.1mM10ul</v>
      </c>
      <c r="P55" s="8" t="str">
        <f t="shared" si="6"/>
        <v>0.1mM20ul</v>
      </c>
      <c r="Q55" s="8" t="str">
        <f t="shared" si="6"/>
        <v>1mM7ul</v>
      </c>
      <c r="R55" s="8" t="str">
        <f t="shared" si="6"/>
        <v>1mM20ul</v>
      </c>
      <c r="S55" s="8" t="str">
        <f t="shared" si="6"/>
        <v>10mM7ul</v>
      </c>
      <c r="T55" s="8" t="str">
        <f t="shared" si="6"/>
        <v>10mM20ul</v>
      </c>
    </row>
    <row r="56" spans="2:20">
      <c r="B56" s="4"/>
      <c r="C56" s="5" t="s">
        <v>13</v>
      </c>
      <c r="D56" s="9" t="s">
        <v>14</v>
      </c>
      <c r="E56" s="5"/>
      <c r="F56" s="5"/>
      <c r="G56" s="5"/>
      <c r="H56" s="5"/>
      <c r="I56" s="5"/>
      <c r="J56" s="5"/>
      <c r="K56" s="5"/>
      <c r="L56" s="5"/>
      <c r="M56" s="6"/>
      <c r="N56" s="7" t="s">
        <v>14</v>
      </c>
      <c r="O56" s="10">
        <f>AVERAGE(G60,G66)</f>
        <v>0.16351319785098253</v>
      </c>
      <c r="P56" s="10">
        <f t="shared" ref="P56:T56" si="7">AVERAGE(H60,H66)</f>
        <v>2.2424667133847254</v>
      </c>
      <c r="Q56" s="10">
        <f t="shared" si="7"/>
        <v>0.56061667834618134</v>
      </c>
      <c r="R56" s="10">
        <f t="shared" si="7"/>
        <v>2.359261854706844</v>
      </c>
      <c r="S56" s="10">
        <f t="shared" si="7"/>
        <v>2.6629292221443559</v>
      </c>
      <c r="T56" s="10">
        <f t="shared" si="7"/>
        <v>10.745153001635131</v>
      </c>
    </row>
    <row r="57" spans="2:20" ht="15.75">
      <c r="B57" s="4"/>
      <c r="C57" s="5"/>
      <c r="D57" s="5" t="s">
        <v>15</v>
      </c>
      <c r="E57" s="11">
        <v>7.0110000000000001</v>
      </c>
      <c r="F57" s="5" t="s">
        <v>16</v>
      </c>
      <c r="G57" s="8" t="s">
        <v>17</v>
      </c>
      <c r="H57" s="8" t="s">
        <v>18</v>
      </c>
      <c r="I57" s="8" t="s">
        <v>19</v>
      </c>
      <c r="J57" s="8" t="s">
        <v>20</v>
      </c>
      <c r="K57" s="8" t="s">
        <v>21</v>
      </c>
      <c r="L57" s="8" t="s">
        <v>22</v>
      </c>
      <c r="M57" s="6"/>
      <c r="N57" s="6"/>
      <c r="O57" s="6"/>
      <c r="P57" s="6"/>
      <c r="Q57" s="6"/>
      <c r="R57" s="6"/>
      <c r="S57" s="6"/>
      <c r="T57" s="6"/>
    </row>
    <row r="58" spans="2:20" ht="15.75">
      <c r="B58" s="4"/>
      <c r="C58" s="5"/>
      <c r="D58" s="5" t="s">
        <v>23</v>
      </c>
      <c r="E58" s="11">
        <v>11.292</v>
      </c>
      <c r="F58" s="11">
        <v>6.1989999999999998</v>
      </c>
      <c r="G58" s="11">
        <v>6.2060000000000004</v>
      </c>
      <c r="H58" s="11">
        <v>6.2949999999999999</v>
      </c>
      <c r="I58" s="11">
        <v>6.2229999999999999</v>
      </c>
      <c r="J58" s="11">
        <v>6.3</v>
      </c>
      <c r="K58" s="11">
        <v>6.3129999999999997</v>
      </c>
      <c r="L58" s="11">
        <v>6.6589999999999998</v>
      </c>
      <c r="M58" s="6"/>
      <c r="N58" s="6"/>
      <c r="O58" s="6"/>
      <c r="P58" s="6"/>
      <c r="Q58" s="6"/>
      <c r="R58" s="6"/>
      <c r="S58" s="6"/>
      <c r="T58" s="6"/>
    </row>
    <row r="59" spans="2:20">
      <c r="B59" s="4"/>
      <c r="C59" s="5"/>
      <c r="D59" s="5"/>
      <c r="E59" s="5">
        <f>E58-E57</f>
        <v>4.2809999999999997</v>
      </c>
      <c r="F59" s="5"/>
      <c r="G59" s="5">
        <f>G58-F58</f>
        <v>7.0000000000005613E-3</v>
      </c>
      <c r="H59" s="5">
        <f>H58-F58</f>
        <v>9.6000000000000085E-2</v>
      </c>
      <c r="I59" s="5">
        <f>I58-F58</f>
        <v>2.4000000000000021E-2</v>
      </c>
      <c r="J59" s="5">
        <f>J58-F58</f>
        <v>0.10099999999999998</v>
      </c>
      <c r="K59" s="5">
        <f>K58-F58</f>
        <v>0.11399999999999988</v>
      </c>
      <c r="L59" s="5">
        <f>L58-F58</f>
        <v>0.45999999999999996</v>
      </c>
      <c r="M59" s="6"/>
      <c r="N59" s="6"/>
      <c r="O59" s="6"/>
      <c r="P59" s="6"/>
      <c r="Q59" s="6"/>
      <c r="R59" s="6"/>
      <c r="S59" s="6"/>
      <c r="T59" s="6"/>
    </row>
    <row r="60" spans="2:20">
      <c r="B60" s="4"/>
      <c r="C60" s="5"/>
      <c r="D60" s="5"/>
      <c r="E60" s="5"/>
      <c r="F60" s="5"/>
      <c r="G60" s="12">
        <f>G59/E59*100</f>
        <v>0.16351319785098253</v>
      </c>
      <c r="H60" s="12">
        <f>H59/E59*100</f>
        <v>2.2424667133847254</v>
      </c>
      <c r="I60" s="12">
        <f>I59/E59*100</f>
        <v>0.56061667834618134</v>
      </c>
      <c r="J60" s="12">
        <f>J59/E59*100</f>
        <v>2.359261854706844</v>
      </c>
      <c r="K60" s="12">
        <f>K59/E59*100</f>
        <v>2.6629292221443559</v>
      </c>
      <c r="L60" s="12">
        <f>L59/E59*100</f>
        <v>10.745153001635131</v>
      </c>
      <c r="M60" s="6"/>
      <c r="N60" s="7" t="s">
        <v>24</v>
      </c>
      <c r="O60" s="5" t="s">
        <v>14</v>
      </c>
      <c r="P60" s="6"/>
      <c r="Q60" s="6"/>
      <c r="R60" s="6"/>
      <c r="S60" s="6"/>
      <c r="T60" s="6"/>
    </row>
    <row r="61" spans="2:20">
      <c r="B61" s="4"/>
      <c r="C61" s="5"/>
      <c r="D61" s="5"/>
      <c r="E61" s="5"/>
      <c r="F61" s="5"/>
      <c r="G61" s="5"/>
      <c r="H61" s="5"/>
      <c r="I61" s="5"/>
      <c r="J61" s="5"/>
      <c r="K61" s="5"/>
      <c r="L61" s="5"/>
      <c r="M61" s="6"/>
      <c r="N61" s="8" t="s">
        <v>17</v>
      </c>
      <c r="O61" s="10">
        <f>O56</f>
        <v>0.16351319785098253</v>
      </c>
      <c r="P61" s="6"/>
      <c r="Q61" s="6"/>
      <c r="R61" s="6"/>
      <c r="S61" s="6"/>
      <c r="T61" s="6"/>
    </row>
    <row r="62" spans="2:20">
      <c r="B62" s="4"/>
      <c r="C62" s="5" t="s">
        <v>25</v>
      </c>
      <c r="D62" s="9" t="s">
        <v>14</v>
      </c>
      <c r="E62" s="5"/>
      <c r="F62" s="5"/>
      <c r="G62" s="5"/>
      <c r="H62" s="5"/>
      <c r="I62" s="5"/>
      <c r="J62" s="5"/>
      <c r="K62" s="5"/>
      <c r="L62" s="5"/>
      <c r="M62" s="6"/>
      <c r="N62" s="8" t="s">
        <v>18</v>
      </c>
      <c r="O62" s="10">
        <f>P56</f>
        <v>2.2424667133847254</v>
      </c>
      <c r="P62" s="6"/>
      <c r="Q62" s="6"/>
      <c r="R62" s="6"/>
      <c r="S62" s="6"/>
      <c r="T62" s="6"/>
    </row>
    <row r="63" spans="2:20" ht="15.75">
      <c r="B63" s="4"/>
      <c r="C63" s="5"/>
      <c r="D63" s="5" t="s">
        <v>15</v>
      </c>
      <c r="E63" s="11">
        <v>7.0110000000000001</v>
      </c>
      <c r="F63" s="5" t="s">
        <v>16</v>
      </c>
      <c r="G63" s="8" t="s">
        <v>17</v>
      </c>
      <c r="H63" s="8" t="s">
        <v>18</v>
      </c>
      <c r="I63" s="8" t="s">
        <v>19</v>
      </c>
      <c r="J63" s="8" t="s">
        <v>20</v>
      </c>
      <c r="K63" s="8" t="s">
        <v>21</v>
      </c>
      <c r="L63" s="8" t="s">
        <v>22</v>
      </c>
      <c r="M63" s="6"/>
      <c r="N63" s="8" t="s">
        <v>19</v>
      </c>
      <c r="O63" s="10">
        <f>Q56</f>
        <v>0.56061667834618134</v>
      </c>
      <c r="P63" s="6"/>
      <c r="Q63" s="6"/>
      <c r="R63" s="6"/>
      <c r="S63" s="6"/>
      <c r="T63" s="6"/>
    </row>
    <row r="64" spans="2:20" ht="15.75">
      <c r="B64" s="4"/>
      <c r="C64" s="5"/>
      <c r="D64" s="5" t="s">
        <v>23</v>
      </c>
      <c r="E64" s="11">
        <v>11.292</v>
      </c>
      <c r="F64" s="11">
        <v>6.1989999999999998</v>
      </c>
      <c r="G64" s="11">
        <v>6.2060000000000004</v>
      </c>
      <c r="H64" s="11">
        <v>6.2949999999999999</v>
      </c>
      <c r="I64" s="11">
        <v>6.2229999999999999</v>
      </c>
      <c r="J64" s="11">
        <v>6.3</v>
      </c>
      <c r="K64" s="11">
        <v>6.3129999999999997</v>
      </c>
      <c r="L64" s="11">
        <v>6.6589999999999998</v>
      </c>
      <c r="M64" s="6"/>
      <c r="N64" s="8" t="s">
        <v>20</v>
      </c>
      <c r="O64" s="10">
        <f>R56</f>
        <v>2.359261854706844</v>
      </c>
      <c r="P64" s="6"/>
      <c r="Q64" s="6"/>
      <c r="R64" s="6"/>
      <c r="S64" s="6"/>
      <c r="T64" s="6"/>
    </row>
    <row r="65" spans="2:20">
      <c r="B65" s="4"/>
      <c r="C65" s="5"/>
      <c r="D65" s="5"/>
      <c r="E65" s="5">
        <f>E64-E63</f>
        <v>4.2809999999999997</v>
      </c>
      <c r="F65" s="5"/>
      <c r="G65" s="5">
        <f>G64-F64</f>
        <v>7.0000000000005613E-3</v>
      </c>
      <c r="H65" s="5">
        <f>H64-F64</f>
        <v>9.6000000000000085E-2</v>
      </c>
      <c r="I65" s="5">
        <f>I64-F64</f>
        <v>2.4000000000000021E-2</v>
      </c>
      <c r="J65" s="5">
        <f>J64-F64</f>
        <v>0.10099999999999998</v>
      </c>
      <c r="K65" s="5">
        <f>K64-F64</f>
        <v>0.11399999999999988</v>
      </c>
      <c r="L65" s="5">
        <f>L64-F64</f>
        <v>0.45999999999999996</v>
      </c>
      <c r="M65" s="6"/>
      <c r="N65" s="8" t="s">
        <v>21</v>
      </c>
      <c r="O65" s="10">
        <f>S56</f>
        <v>2.6629292221443559</v>
      </c>
      <c r="P65" s="6"/>
      <c r="Q65" s="6"/>
      <c r="R65" s="6"/>
      <c r="S65" s="6"/>
      <c r="T65" s="6"/>
    </row>
    <row r="66" spans="2:20">
      <c r="B66" s="4"/>
      <c r="C66" s="5"/>
      <c r="D66" s="5"/>
      <c r="E66" s="5"/>
      <c r="F66" s="5"/>
      <c r="G66" s="12">
        <f>G65/E65*100</f>
        <v>0.16351319785098253</v>
      </c>
      <c r="H66" s="12">
        <f>H65/E65*100</f>
        <v>2.2424667133847254</v>
      </c>
      <c r="I66" s="12">
        <f>I65/E65*100</f>
        <v>0.56061667834618134</v>
      </c>
      <c r="J66" s="12">
        <f>J65/E65*100</f>
        <v>2.359261854706844</v>
      </c>
      <c r="K66" s="12">
        <f>K65/E65*100</f>
        <v>2.6629292221443559</v>
      </c>
      <c r="L66" s="12">
        <f>L65/E65*100</f>
        <v>10.745153001635131</v>
      </c>
      <c r="M66" s="6"/>
      <c r="N66" s="8" t="s">
        <v>22</v>
      </c>
      <c r="O66" s="10">
        <f>T56</f>
        <v>10.745153001635131</v>
      </c>
      <c r="P66" s="6"/>
      <c r="Q66" s="6"/>
      <c r="R66" s="6"/>
      <c r="S66" s="6"/>
      <c r="T66" s="6"/>
    </row>
    <row r="67" spans="2:20"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</row>
    <row r="68" spans="2:20"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</row>
    <row r="69" spans="2:20">
      <c r="B69" s="4" t="s">
        <v>28</v>
      </c>
      <c r="C69" s="5"/>
      <c r="D69" s="5"/>
      <c r="E69" s="5"/>
      <c r="F69" s="5"/>
      <c r="G69" s="5"/>
      <c r="H69" s="5"/>
      <c r="I69" s="5"/>
      <c r="J69" s="5"/>
      <c r="K69" s="5"/>
      <c r="L69" s="5"/>
      <c r="M69" s="6"/>
      <c r="N69" s="7"/>
      <c r="O69" s="8" t="str">
        <f t="shared" ref="O69:T69" si="8">G71</f>
        <v>0.1mM10ul</v>
      </c>
      <c r="P69" s="8" t="str">
        <f t="shared" si="8"/>
        <v>0.1mM20ul</v>
      </c>
      <c r="Q69" s="8" t="str">
        <f t="shared" si="8"/>
        <v>1mM7ul</v>
      </c>
      <c r="R69" s="8" t="str">
        <f t="shared" si="8"/>
        <v>1mM20ul</v>
      </c>
      <c r="S69" s="8" t="str">
        <f t="shared" si="8"/>
        <v>10mM7ul</v>
      </c>
      <c r="T69" s="8" t="str">
        <f t="shared" si="8"/>
        <v>10mM20ul</v>
      </c>
    </row>
    <row r="70" spans="2:20">
      <c r="B70" s="4"/>
      <c r="C70" s="5" t="s">
        <v>13</v>
      </c>
      <c r="D70" s="9" t="s">
        <v>14</v>
      </c>
      <c r="E70" s="5"/>
      <c r="F70" s="5"/>
      <c r="G70" s="5"/>
      <c r="H70" s="5"/>
      <c r="I70" s="5"/>
      <c r="J70" s="5"/>
      <c r="K70" s="5"/>
      <c r="L70" s="5"/>
      <c r="M70" s="6"/>
      <c r="N70" s="7" t="s">
        <v>14</v>
      </c>
      <c r="O70" s="10">
        <f>AVERAGE(G74,G80)</f>
        <v>6.2988971330506827</v>
      </c>
      <c r="P70" s="10">
        <f t="shared" ref="P70:T70" si="9">AVERAGE(H74,H80)</f>
        <v>8.454336837702991</v>
      </c>
      <c r="Q70" s="10">
        <f t="shared" si="9"/>
        <v>12.876192459115732</v>
      </c>
      <c r="R70" s="10">
        <f t="shared" si="9"/>
        <v>11.54905216174904</v>
      </c>
      <c r="S70" s="10">
        <f t="shared" si="9"/>
        <v>14.597349009258526</v>
      </c>
      <c r="T70" s="10">
        <f t="shared" si="9"/>
        <v>78.01300979204521</v>
      </c>
    </row>
    <row r="71" spans="2:20" ht="15.75">
      <c r="B71" s="4"/>
      <c r="C71" s="5"/>
      <c r="D71" s="5" t="s">
        <v>15</v>
      </c>
      <c r="E71" s="11">
        <v>7.29</v>
      </c>
      <c r="F71" s="5" t="s">
        <v>16</v>
      </c>
      <c r="G71" s="8" t="s">
        <v>17</v>
      </c>
      <c r="H71" s="8" t="s">
        <v>18</v>
      </c>
      <c r="I71" s="8" t="s">
        <v>19</v>
      </c>
      <c r="J71" s="8" t="s">
        <v>20</v>
      </c>
      <c r="K71" s="8" t="s">
        <v>21</v>
      </c>
      <c r="L71" s="8" t="s">
        <v>22</v>
      </c>
      <c r="M71" s="6"/>
      <c r="N71" s="6"/>
      <c r="O71" s="6"/>
      <c r="P71" s="6"/>
      <c r="Q71" s="6"/>
      <c r="R71" s="6"/>
      <c r="S71" s="6"/>
      <c r="T71" s="6"/>
    </row>
    <row r="72" spans="2:20" ht="15.75">
      <c r="B72" s="4"/>
      <c r="C72" s="5"/>
      <c r="D72" s="5" t="s">
        <v>23</v>
      </c>
      <c r="E72" s="11">
        <v>8.9410000000000007</v>
      </c>
      <c r="F72" s="11">
        <v>9.6229999999999993</v>
      </c>
      <c r="G72" s="11">
        <v>9.7449999999999992</v>
      </c>
      <c r="H72" s="11">
        <v>9.8260000000000005</v>
      </c>
      <c r="I72" s="11">
        <v>9.8160000000000007</v>
      </c>
      <c r="J72" s="11">
        <v>9.8249999999999993</v>
      </c>
      <c r="K72" s="11">
        <v>9.9060000000000006</v>
      </c>
      <c r="L72" s="11">
        <v>12.113</v>
      </c>
      <c r="M72" s="6"/>
      <c r="N72" s="6"/>
      <c r="O72" s="6"/>
      <c r="P72" s="6"/>
      <c r="Q72" s="6"/>
      <c r="R72" s="6"/>
      <c r="S72" s="6"/>
      <c r="T72" s="6"/>
    </row>
    <row r="73" spans="2:20">
      <c r="B73" s="4"/>
      <c r="C73" s="5"/>
      <c r="D73" s="5"/>
      <c r="E73" s="5">
        <f>E72-E71</f>
        <v>1.6510000000000007</v>
      </c>
      <c r="F73" s="5"/>
      <c r="G73" s="5">
        <f>G72-F72</f>
        <v>0.12199999999999989</v>
      </c>
      <c r="H73" s="5">
        <f>H72-F72</f>
        <v>0.20300000000000118</v>
      </c>
      <c r="I73" s="5">
        <f>I72-F72</f>
        <v>0.19300000000000139</v>
      </c>
      <c r="J73" s="5">
        <f>J72-F72</f>
        <v>0.20199999999999996</v>
      </c>
      <c r="K73" s="5">
        <f>K72-F72</f>
        <v>0.28300000000000125</v>
      </c>
      <c r="L73" s="5">
        <f>L72-F72</f>
        <v>2.4900000000000002</v>
      </c>
      <c r="M73" s="6"/>
      <c r="N73" s="6"/>
      <c r="O73" s="6"/>
      <c r="P73" s="6"/>
      <c r="Q73" s="6"/>
      <c r="R73" s="6"/>
      <c r="S73" s="6"/>
      <c r="T73" s="6"/>
    </row>
    <row r="74" spans="2:20">
      <c r="B74" s="4"/>
      <c r="C74" s="5"/>
      <c r="D74" s="5"/>
      <c r="E74" s="5"/>
      <c r="F74" s="5"/>
      <c r="G74" s="12">
        <f>G73/E73*100</f>
        <v>7.3894609327680092</v>
      </c>
      <c r="H74" s="12">
        <f>H73/E73*100</f>
        <v>12.295578437310787</v>
      </c>
      <c r="I74" s="12">
        <f>I73/E73*100</f>
        <v>11.689884918231455</v>
      </c>
      <c r="J74" s="12">
        <f>J73/E73*100</f>
        <v>12.235009085402778</v>
      </c>
      <c r="K74" s="12">
        <f>K73/E73*100</f>
        <v>17.141126589945557</v>
      </c>
      <c r="L74" s="12">
        <f>L73/E73*100</f>
        <v>150.81768625075708</v>
      </c>
      <c r="M74" s="6"/>
      <c r="N74" s="7" t="s">
        <v>24</v>
      </c>
      <c r="O74" s="5" t="s">
        <v>14</v>
      </c>
      <c r="P74" s="6"/>
      <c r="Q74" s="6"/>
      <c r="R74" s="6"/>
      <c r="S74" s="6"/>
      <c r="T74" s="6"/>
    </row>
    <row r="75" spans="2:20">
      <c r="B75" s="4"/>
      <c r="C75" s="5"/>
      <c r="D75" s="5"/>
      <c r="E75" s="5"/>
      <c r="F75" s="5"/>
      <c r="G75" s="5"/>
      <c r="H75" s="5"/>
      <c r="I75" s="5"/>
      <c r="J75" s="5"/>
      <c r="K75" s="5"/>
      <c r="L75" s="5"/>
      <c r="M75" s="6"/>
      <c r="N75" s="8" t="s">
        <v>17</v>
      </c>
      <c r="O75" s="10">
        <f>O70</f>
        <v>6.2988971330506827</v>
      </c>
      <c r="P75" s="6"/>
      <c r="Q75" s="6"/>
      <c r="R75" s="6"/>
      <c r="S75" s="6"/>
      <c r="T75" s="6"/>
    </row>
    <row r="76" spans="2:20">
      <c r="B76" s="4"/>
      <c r="C76" s="5" t="s">
        <v>25</v>
      </c>
      <c r="D76" s="9" t="s">
        <v>14</v>
      </c>
      <c r="E76" s="5"/>
      <c r="F76" s="5"/>
      <c r="G76" s="5"/>
      <c r="H76" s="5"/>
      <c r="I76" s="5"/>
      <c r="J76" s="5"/>
      <c r="K76" s="5"/>
      <c r="L76" s="5"/>
      <c r="M76" s="6"/>
      <c r="N76" s="8" t="s">
        <v>18</v>
      </c>
      <c r="O76" s="10">
        <f>P70</f>
        <v>8.454336837702991</v>
      </c>
      <c r="P76" s="6"/>
      <c r="Q76" s="6"/>
      <c r="R76" s="6"/>
      <c r="S76" s="6"/>
      <c r="T76" s="6"/>
    </row>
    <row r="77" spans="2:20" ht="15.75">
      <c r="B77" s="4"/>
      <c r="C77" s="5"/>
      <c r="D77" s="5" t="s">
        <v>15</v>
      </c>
      <c r="E77" s="11">
        <v>8.3510000000000009</v>
      </c>
      <c r="F77" s="5" t="s">
        <v>16</v>
      </c>
      <c r="G77" s="8" t="s">
        <v>17</v>
      </c>
      <c r="H77" s="8" t="s">
        <v>18</v>
      </c>
      <c r="I77" s="8" t="s">
        <v>19</v>
      </c>
      <c r="J77" s="8" t="s">
        <v>20</v>
      </c>
      <c r="K77" s="8" t="s">
        <v>21</v>
      </c>
      <c r="L77" s="8" t="s">
        <v>22</v>
      </c>
      <c r="M77" s="6"/>
      <c r="N77" s="8" t="s">
        <v>19</v>
      </c>
      <c r="O77" s="10">
        <f>Q70</f>
        <v>12.876192459115732</v>
      </c>
      <c r="P77" s="6"/>
      <c r="Q77" s="6"/>
      <c r="R77" s="6"/>
      <c r="S77" s="6"/>
      <c r="T77" s="6"/>
    </row>
    <row r="78" spans="2:20" ht="15.75">
      <c r="B78" s="4"/>
      <c r="C78" s="5"/>
      <c r="D78" s="5" t="s">
        <v>23</v>
      </c>
      <c r="E78" s="11">
        <v>9.6950000000000003</v>
      </c>
      <c r="F78" s="11">
        <v>10.385</v>
      </c>
      <c r="G78" s="11">
        <v>10.455</v>
      </c>
      <c r="H78" s="11">
        <v>10.446999999999999</v>
      </c>
      <c r="I78" s="11">
        <v>10.574</v>
      </c>
      <c r="J78" s="11">
        <v>10.531000000000001</v>
      </c>
      <c r="K78" s="11">
        <v>10.547000000000001</v>
      </c>
      <c r="L78" s="11">
        <v>10.455</v>
      </c>
      <c r="M78" s="6"/>
      <c r="N78" s="8" t="s">
        <v>20</v>
      </c>
      <c r="O78" s="10">
        <f>R70</f>
        <v>11.54905216174904</v>
      </c>
      <c r="P78" s="6"/>
      <c r="Q78" s="6"/>
      <c r="R78" s="6"/>
      <c r="S78" s="6"/>
      <c r="T78" s="6"/>
    </row>
    <row r="79" spans="2:20">
      <c r="B79" s="4"/>
      <c r="C79" s="5"/>
      <c r="D79" s="5"/>
      <c r="E79" s="5">
        <f>E78-E77</f>
        <v>1.3439999999999994</v>
      </c>
      <c r="F79" s="5"/>
      <c r="G79" s="5">
        <f>G78-F78</f>
        <v>7.0000000000000284E-2</v>
      </c>
      <c r="H79" s="5">
        <f>H78-F78</f>
        <v>6.1999999999999389E-2</v>
      </c>
      <c r="I79" s="5">
        <f>I78-F78</f>
        <v>0.18900000000000006</v>
      </c>
      <c r="J79" s="5">
        <f>J78-F78</f>
        <v>0.1460000000000008</v>
      </c>
      <c r="K79" s="5">
        <f>K78-F78</f>
        <v>0.16200000000000081</v>
      </c>
      <c r="L79" s="5">
        <f>L78-F78</f>
        <v>7.0000000000000284E-2</v>
      </c>
      <c r="M79" s="6"/>
      <c r="N79" s="8" t="s">
        <v>21</v>
      </c>
      <c r="O79" s="10">
        <f>S70</f>
        <v>14.597349009258526</v>
      </c>
      <c r="P79" s="6"/>
      <c r="Q79" s="6"/>
      <c r="R79" s="6"/>
      <c r="S79" s="6"/>
      <c r="T79" s="6"/>
    </row>
    <row r="80" spans="2:20">
      <c r="B80" s="4"/>
      <c r="C80" s="5"/>
      <c r="D80" s="5"/>
      <c r="E80" s="5"/>
      <c r="F80" s="5"/>
      <c r="G80" s="12">
        <f>G79/E79*100</f>
        <v>5.2083333333333561</v>
      </c>
      <c r="H80" s="12">
        <f>H79/E79*100</f>
        <v>4.6130952380951946</v>
      </c>
      <c r="I80" s="12">
        <f>I79/E79*100</f>
        <v>14.062500000000011</v>
      </c>
      <c r="J80" s="12">
        <f>J79/E79*100</f>
        <v>10.863095238095303</v>
      </c>
      <c r="K80" s="12">
        <f>K79/E79*100</f>
        <v>12.053571428571495</v>
      </c>
      <c r="L80" s="12">
        <f>L79/E79*100</f>
        <v>5.2083333333333561</v>
      </c>
      <c r="M80" s="6"/>
      <c r="N80" s="8" t="s">
        <v>22</v>
      </c>
      <c r="O80" s="10">
        <f>T70</f>
        <v>78.01300979204521</v>
      </c>
      <c r="P80" s="6"/>
      <c r="Q80" s="6"/>
      <c r="R80" s="6"/>
      <c r="S80" s="6"/>
      <c r="T80" s="6"/>
    </row>
    <row r="81" spans="2:20"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</row>
    <row r="82" spans="2:20"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</row>
    <row r="83" spans="2:20">
      <c r="B83" s="4" t="s">
        <v>29</v>
      </c>
      <c r="C83" s="5"/>
      <c r="D83" s="5"/>
      <c r="E83" s="5"/>
      <c r="F83" s="5"/>
      <c r="G83" s="5"/>
      <c r="H83" s="5"/>
      <c r="I83" s="5"/>
      <c r="J83" s="5"/>
      <c r="K83" s="5"/>
      <c r="L83" s="5"/>
      <c r="M83" s="6"/>
      <c r="N83" s="7"/>
      <c r="O83" s="8" t="str">
        <f t="shared" ref="O83:T83" si="10">G85</f>
        <v>0.1mM10ul</v>
      </c>
      <c r="P83" s="8" t="str">
        <f t="shared" si="10"/>
        <v>0.1mM20ul</v>
      </c>
      <c r="Q83" s="8" t="str">
        <f t="shared" si="10"/>
        <v>1mM7ul</v>
      </c>
      <c r="R83" s="8" t="str">
        <f t="shared" si="10"/>
        <v>1mM20ul</v>
      </c>
      <c r="S83" s="8" t="str">
        <f t="shared" si="10"/>
        <v>10mM7ul</v>
      </c>
      <c r="T83" s="8" t="str">
        <f t="shared" si="10"/>
        <v>10mM20ul</v>
      </c>
    </row>
    <row r="84" spans="2:20">
      <c r="B84" s="4"/>
      <c r="C84" s="5" t="s">
        <v>13</v>
      </c>
      <c r="D84" s="9" t="s">
        <v>14</v>
      </c>
      <c r="E84" s="5"/>
      <c r="F84" s="5"/>
      <c r="G84" s="5"/>
      <c r="H84" s="5"/>
      <c r="I84" s="5"/>
      <c r="J84" s="5"/>
      <c r="K84" s="5"/>
      <c r="L84" s="5"/>
      <c r="M84" s="6"/>
      <c r="N84" s="7" t="s">
        <v>14</v>
      </c>
      <c r="O84" s="10">
        <f>AVERAGE(G88,G94)</f>
        <v>1.0269087116601074</v>
      </c>
      <c r="P84" s="10">
        <f t="shared" ref="P84:T84" si="11">AVERAGE(H88,H94)</f>
        <v>0.91283476341443726</v>
      </c>
      <c r="Q84" s="10">
        <f t="shared" si="11"/>
        <v>1.5658907684858163</v>
      </c>
      <c r="R84" s="10">
        <f t="shared" si="11"/>
        <v>3.0144217275847938</v>
      </c>
      <c r="S84" s="10">
        <f t="shared" si="11"/>
        <v>19.660256192780643</v>
      </c>
      <c r="T84" s="10">
        <f t="shared" si="11"/>
        <v>143.91842855648207</v>
      </c>
    </row>
    <row r="85" spans="2:20" ht="15.75">
      <c r="B85" s="4"/>
      <c r="C85" s="5"/>
      <c r="D85" s="5" t="s">
        <v>15</v>
      </c>
      <c r="E85" s="11">
        <v>4.6580000000000004</v>
      </c>
      <c r="F85" s="5" t="s">
        <v>16</v>
      </c>
      <c r="G85" s="8" t="s">
        <v>17</v>
      </c>
      <c r="H85" s="8" t="s">
        <v>18</v>
      </c>
      <c r="I85" s="8" t="s">
        <v>19</v>
      </c>
      <c r="J85" s="8" t="s">
        <v>20</v>
      </c>
      <c r="K85" s="8" t="s">
        <v>21</v>
      </c>
      <c r="L85" s="8" t="s">
        <v>22</v>
      </c>
      <c r="M85" s="6"/>
      <c r="N85" s="6"/>
      <c r="O85" s="6"/>
      <c r="P85" s="6"/>
      <c r="Q85" s="6"/>
      <c r="R85" s="6"/>
      <c r="S85" s="6"/>
      <c r="T85" s="6"/>
    </row>
    <row r="86" spans="2:20" ht="15.75">
      <c r="B86" s="4"/>
      <c r="C86" s="5"/>
      <c r="D86" s="5" t="s">
        <v>23</v>
      </c>
      <c r="E86" s="11">
        <v>12.939</v>
      </c>
      <c r="F86" s="11">
        <v>7.1420000000000003</v>
      </c>
      <c r="G86" s="11">
        <v>7.2469999999999999</v>
      </c>
      <c r="H86" s="11">
        <v>7.2130000000000001</v>
      </c>
      <c r="I86" s="11">
        <v>7.2770000000000001</v>
      </c>
      <c r="J86" s="11">
        <v>7.3239999999999998</v>
      </c>
      <c r="K86" s="11">
        <v>7.9809999999999999</v>
      </c>
      <c r="L86" s="11">
        <v>19.343</v>
      </c>
      <c r="M86" s="6"/>
      <c r="N86" s="6"/>
      <c r="O86" s="6"/>
      <c r="P86" s="6"/>
      <c r="Q86" s="6"/>
      <c r="R86" s="6"/>
      <c r="S86" s="6"/>
      <c r="T86" s="6"/>
    </row>
    <row r="87" spans="2:20">
      <c r="B87" s="4"/>
      <c r="C87" s="5"/>
      <c r="D87" s="5"/>
      <c r="E87" s="5">
        <f>E86-E85</f>
        <v>8.2809999999999988</v>
      </c>
      <c r="F87" s="5"/>
      <c r="G87" s="5">
        <f>G86-F86</f>
        <v>0.10499999999999954</v>
      </c>
      <c r="H87" s="5">
        <f>H86-F86</f>
        <v>7.099999999999973E-2</v>
      </c>
      <c r="I87" s="5">
        <f>I86-F86</f>
        <v>0.13499999999999979</v>
      </c>
      <c r="J87" s="5">
        <f>J86-F86</f>
        <v>0.1819999999999995</v>
      </c>
      <c r="K87" s="5">
        <f>K86-F86</f>
        <v>0.83899999999999952</v>
      </c>
      <c r="L87" s="5">
        <f>L86-F86</f>
        <v>12.201000000000001</v>
      </c>
      <c r="M87" s="6"/>
      <c r="N87" s="6"/>
      <c r="O87" s="6"/>
      <c r="P87" s="6"/>
      <c r="Q87" s="6"/>
      <c r="R87" s="6"/>
      <c r="S87" s="6"/>
      <c r="T87" s="6"/>
    </row>
    <row r="88" spans="2:20">
      <c r="B88" s="4"/>
      <c r="C88" s="5"/>
      <c r="D88" s="5"/>
      <c r="E88" s="5"/>
      <c r="F88" s="5"/>
      <c r="G88" s="12">
        <f>G87/E87*100</f>
        <v>1.2679628064243396</v>
      </c>
      <c r="H88" s="12">
        <f>H87/E87*100</f>
        <v>0.85738437386788724</v>
      </c>
      <c r="I88" s="12">
        <f>I87/E87*100</f>
        <v>1.6302378939741555</v>
      </c>
      <c r="J88" s="12">
        <f>J87/E87*100</f>
        <v>2.1978021978021922</v>
      </c>
      <c r="K88" s="12">
        <f>K87/E87*100</f>
        <v>10.131626615143094</v>
      </c>
      <c r="L88" s="12">
        <f>L87/E87*100</f>
        <v>147.3372781065089</v>
      </c>
      <c r="M88" s="6"/>
      <c r="N88" s="7" t="s">
        <v>24</v>
      </c>
      <c r="O88" s="5" t="s">
        <v>14</v>
      </c>
      <c r="P88" s="6"/>
      <c r="Q88" s="6"/>
      <c r="R88" s="6"/>
      <c r="S88" s="6"/>
      <c r="T88" s="6"/>
    </row>
    <row r="89" spans="2:20">
      <c r="B89" s="4"/>
      <c r="C89" s="5"/>
      <c r="D89" s="5"/>
      <c r="E89" s="5"/>
      <c r="F89" s="5"/>
      <c r="G89" s="5"/>
      <c r="H89" s="5"/>
      <c r="I89" s="5"/>
      <c r="J89" s="5"/>
      <c r="K89" s="5"/>
      <c r="L89" s="5"/>
      <c r="M89" s="6"/>
      <c r="N89" s="8" t="s">
        <v>17</v>
      </c>
      <c r="O89" s="10">
        <f>O84</f>
        <v>1.0269087116601074</v>
      </c>
      <c r="P89" s="6"/>
      <c r="Q89" s="6"/>
      <c r="R89" s="6"/>
      <c r="S89" s="6"/>
      <c r="T89" s="6"/>
    </row>
    <row r="90" spans="2:20">
      <c r="B90" s="4"/>
      <c r="C90" s="5" t="s">
        <v>25</v>
      </c>
      <c r="D90" s="9" t="s">
        <v>14</v>
      </c>
      <c r="E90" s="5"/>
      <c r="F90" s="5"/>
      <c r="G90" s="5"/>
      <c r="H90" s="5"/>
      <c r="I90" s="5"/>
      <c r="J90" s="5"/>
      <c r="K90" s="5"/>
      <c r="L90" s="5"/>
      <c r="M90" s="6"/>
      <c r="N90" s="8" t="s">
        <v>18</v>
      </c>
      <c r="O90" s="10">
        <f>P84</f>
        <v>0.91283476341443726</v>
      </c>
      <c r="P90" s="6"/>
      <c r="Q90" s="6"/>
      <c r="R90" s="6"/>
      <c r="S90" s="6"/>
      <c r="T90" s="6"/>
    </row>
    <row r="91" spans="2:20" ht="15.75">
      <c r="B91" s="4"/>
      <c r="C91" s="5"/>
      <c r="D91" s="5" t="s">
        <v>15</v>
      </c>
      <c r="E91" s="11">
        <v>4.5220000000000002</v>
      </c>
      <c r="F91" s="5" t="s">
        <v>16</v>
      </c>
      <c r="G91" s="8" t="s">
        <v>17</v>
      </c>
      <c r="H91" s="8" t="s">
        <v>18</v>
      </c>
      <c r="I91" s="8" t="s">
        <v>19</v>
      </c>
      <c r="J91" s="8" t="s">
        <v>20</v>
      </c>
      <c r="K91" s="8" t="s">
        <v>21</v>
      </c>
      <c r="L91" s="8" t="s">
        <v>22</v>
      </c>
      <c r="M91" s="6"/>
      <c r="N91" s="8" t="s">
        <v>19</v>
      </c>
      <c r="O91" s="10">
        <f>Q84</f>
        <v>1.5658907684858163</v>
      </c>
      <c r="P91" s="6"/>
      <c r="Q91" s="6"/>
      <c r="R91" s="6"/>
      <c r="S91" s="6"/>
      <c r="T91" s="6"/>
    </row>
    <row r="92" spans="2:20" ht="15.75">
      <c r="B92" s="4"/>
      <c r="C92" s="5"/>
      <c r="D92" s="5" t="s">
        <v>23</v>
      </c>
      <c r="E92" s="11">
        <v>11.648</v>
      </c>
      <c r="F92" s="11">
        <v>5.3049999999999997</v>
      </c>
      <c r="G92" s="11">
        <v>5.3609999999999998</v>
      </c>
      <c r="H92" s="11">
        <v>5.3739999999999997</v>
      </c>
      <c r="I92" s="11">
        <v>5.4119999999999999</v>
      </c>
      <c r="J92" s="11">
        <v>5.5780000000000003</v>
      </c>
      <c r="K92" s="11">
        <v>7.3849999999999998</v>
      </c>
      <c r="L92" s="11">
        <v>15.317</v>
      </c>
      <c r="M92" s="6"/>
      <c r="N92" s="8" t="s">
        <v>20</v>
      </c>
      <c r="O92" s="10">
        <f>R84</f>
        <v>3.0144217275847938</v>
      </c>
      <c r="P92" s="6"/>
      <c r="Q92" s="6"/>
      <c r="R92" s="6"/>
      <c r="S92" s="6"/>
      <c r="T92" s="6"/>
    </row>
    <row r="93" spans="2:20">
      <c r="B93" s="4"/>
      <c r="C93" s="5"/>
      <c r="D93" s="5"/>
      <c r="E93" s="5">
        <f>E92-E91</f>
        <v>7.1259999999999994</v>
      </c>
      <c r="F93" s="5"/>
      <c r="G93" s="5">
        <f>G92-F92</f>
        <v>5.600000000000005E-2</v>
      </c>
      <c r="H93" s="5">
        <f>H92-F92</f>
        <v>6.899999999999995E-2</v>
      </c>
      <c r="I93" s="5">
        <f>I92-F92</f>
        <v>0.10700000000000021</v>
      </c>
      <c r="J93" s="5">
        <f>J92-F92</f>
        <v>0.27300000000000058</v>
      </c>
      <c r="K93" s="5">
        <f>K92-F92</f>
        <v>2.08</v>
      </c>
      <c r="L93" s="5">
        <f>L92-F92</f>
        <v>10.012</v>
      </c>
      <c r="M93" s="6"/>
      <c r="N93" s="8" t="s">
        <v>21</v>
      </c>
      <c r="O93" s="10">
        <f>S84</f>
        <v>19.660256192780643</v>
      </c>
      <c r="P93" s="6"/>
      <c r="Q93" s="6"/>
      <c r="R93" s="6"/>
      <c r="S93" s="6"/>
      <c r="T93" s="6"/>
    </row>
    <row r="94" spans="2:20">
      <c r="B94" s="4"/>
      <c r="C94" s="5"/>
      <c r="D94" s="5"/>
      <c r="E94" s="5"/>
      <c r="F94" s="5"/>
      <c r="G94" s="12">
        <f>G93/E93*100</f>
        <v>0.7858546168958751</v>
      </c>
      <c r="H94" s="12">
        <f>H93/E93*100</f>
        <v>0.96828515296098727</v>
      </c>
      <c r="I94" s="12">
        <f>I93/E93*100</f>
        <v>1.5015436429974771</v>
      </c>
      <c r="J94" s="12">
        <f>J93/E93*100</f>
        <v>3.8310412573673949</v>
      </c>
      <c r="K94" s="12">
        <f>K93/E93*100</f>
        <v>29.188885770418189</v>
      </c>
      <c r="L94" s="12">
        <f>L93/E93*100</f>
        <v>140.49957900645524</v>
      </c>
      <c r="M94" s="6"/>
      <c r="N94" s="8" t="s">
        <v>22</v>
      </c>
      <c r="O94" s="10">
        <f>T84</f>
        <v>143.91842855648207</v>
      </c>
      <c r="P94" s="6"/>
      <c r="Q94" s="6"/>
      <c r="R94" s="6"/>
      <c r="S94" s="6"/>
      <c r="T94" s="6"/>
    </row>
  </sheetData>
  <dataValidations count="2">
    <dataValidation type="list" allowBlank="1" showInputMessage="1" showErrorMessage="1" sqref="D28 D34 D42 D48 D56 D62 D70 D76 D84 D90">
      <formula1>"β,γ-mATP"</formula1>
    </dataValidation>
    <dataValidation type="list" allowBlank="1" showInputMessage="1" showErrorMessage="1" sqref="D27 D29:D33 D35:D41 D43:D47 D49:D55 D57:D61 D63:D69 D71:D75 D77:D83 D91:D94 D85:D89">
      <formula1>"GF 109203X,Control"</formula1>
    </dataValidation>
  </dataValidations>
  <pageMargins left="0.7" right="0.7" top="0.78740157499999996" bottom="0.78740157499999996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T94"/>
  <sheetViews>
    <sheetView tabSelected="1" topLeftCell="A61" zoomScale="90" zoomScaleNormal="90" workbookViewId="0">
      <selection activeCell="U88" sqref="U88"/>
    </sheetView>
  </sheetViews>
  <sheetFormatPr baseColWidth="10" defaultRowHeight="15"/>
  <sheetData>
    <row r="4" spans="3:11">
      <c r="C4" t="s">
        <v>10</v>
      </c>
      <c r="D4" t="s">
        <v>0</v>
      </c>
      <c r="E4" t="s">
        <v>1</v>
      </c>
      <c r="F4" t="s">
        <v>2</v>
      </c>
      <c r="G4" t="s">
        <v>3</v>
      </c>
      <c r="H4" t="s">
        <v>4</v>
      </c>
      <c r="J4" t="s">
        <v>5</v>
      </c>
      <c r="K4" t="s">
        <v>6</v>
      </c>
    </row>
    <row r="6" spans="3:11">
      <c r="C6">
        <v>0.1</v>
      </c>
      <c r="D6">
        <v>11.101737637030087</v>
      </c>
      <c r="E6">
        <v>7.3352346812315599</v>
      </c>
      <c r="F6">
        <v>4.1021170094788175</v>
      </c>
      <c r="G6">
        <v>0.40845828730278178</v>
      </c>
      <c r="H6">
        <v>6.2529114013489595</v>
      </c>
      <c r="J6">
        <f>AVERAGE(D6:H6)</f>
        <v>5.8400918032784412</v>
      </c>
      <c r="K6">
        <f>STDEV(D6:H6)</f>
        <v>3.9564500553410893</v>
      </c>
    </row>
    <row r="7" spans="3:11">
      <c r="C7">
        <v>0.3</v>
      </c>
      <c r="D7">
        <v>21.085655261851244</v>
      </c>
      <c r="E7">
        <v>8.8648428259439331</v>
      </c>
      <c r="F7">
        <v>4.9129347097348433</v>
      </c>
      <c r="G7">
        <v>0.15693320439681435</v>
      </c>
      <c r="H7">
        <v>6.2080643283401686</v>
      </c>
      <c r="J7">
        <f>AVERAGE(D7:H7)</f>
        <v>8.2456860660534002</v>
      </c>
      <c r="K7">
        <f>STDEV(D7:H7)</f>
        <v>7.8411609607308455</v>
      </c>
    </row>
    <row r="8" spans="3:11">
      <c r="C8">
        <v>1</v>
      </c>
      <c r="D8">
        <v>25.174499466927138</v>
      </c>
      <c r="E8">
        <v>11.6714462758206</v>
      </c>
      <c r="F8">
        <v>4.1793436163267081</v>
      </c>
      <c r="G8">
        <v>0.72996124088177217</v>
      </c>
      <c r="H8">
        <v>7.9105506431859531</v>
      </c>
      <c r="J8">
        <f>AVERAGE(D8:H8)</f>
        <v>9.9331602486284343</v>
      </c>
      <c r="K8">
        <f>STDEV(D8:H8)</f>
        <v>9.4500831598186341</v>
      </c>
    </row>
    <row r="9" spans="3:11">
      <c r="C9">
        <v>3</v>
      </c>
      <c r="D9">
        <v>25.73988894237025</v>
      </c>
      <c r="E9">
        <v>14.195645065578351</v>
      </c>
      <c r="F9">
        <v>4.227433796172229</v>
      </c>
      <c r="G9">
        <v>1.1960436648590647</v>
      </c>
      <c r="H9">
        <v>8.6043179867849471</v>
      </c>
      <c r="J9">
        <f>AVERAGE(D9:H9)</f>
        <v>10.792665891152968</v>
      </c>
      <c r="K9">
        <f>STDEV(D9:H9)</f>
        <v>9.6822781587048148</v>
      </c>
    </row>
    <row r="10" spans="3:11">
      <c r="C10">
        <v>10</v>
      </c>
      <c r="D10">
        <v>52.747285505830526</v>
      </c>
      <c r="E10">
        <v>16.602020838127086</v>
      </c>
      <c r="F10">
        <v>5.095092197741824</v>
      </c>
      <c r="G10">
        <v>9.1867616774732728</v>
      </c>
      <c r="H10">
        <v>10.146755874900073</v>
      </c>
      <c r="J10">
        <f>AVERAGE(D10:H10)</f>
        <v>18.755583218814554</v>
      </c>
      <c r="K10">
        <f>STDEV(D10:H10)</f>
        <v>19.444516734550223</v>
      </c>
    </row>
    <row r="11" spans="3:11">
      <c r="C11">
        <v>30</v>
      </c>
      <c r="D11">
        <v>54.016226679843946</v>
      </c>
      <c r="E11">
        <v>23.26715754544464</v>
      </c>
      <c r="F11">
        <v>8.8954224288542463</v>
      </c>
      <c r="G11">
        <v>-2.2455536923186976</v>
      </c>
      <c r="H11">
        <v>52.548366050427049</v>
      </c>
      <c r="J11">
        <f>AVERAGE(D11:H11)</f>
        <v>27.296323802450239</v>
      </c>
      <c r="K11">
        <f>STDEV(D11:H11)</f>
        <v>25.39275844347307</v>
      </c>
    </row>
    <row r="25" spans="2:20" ht="15.75">
      <c r="B25" s="3" t="s">
        <v>11</v>
      </c>
    </row>
    <row r="27" spans="2:20">
      <c r="B27" s="4" t="s">
        <v>12</v>
      </c>
      <c r="C27" s="5"/>
      <c r="D27" s="5"/>
      <c r="E27" s="5"/>
      <c r="F27" s="5"/>
      <c r="G27" s="5"/>
      <c r="H27" s="5"/>
      <c r="I27" s="5"/>
      <c r="J27" s="5"/>
      <c r="K27" s="5"/>
      <c r="L27" s="5"/>
      <c r="M27" s="6"/>
      <c r="N27" s="7"/>
      <c r="O27" s="8" t="str">
        <f t="shared" ref="O27:T27" si="0">G29</f>
        <v>0.1mM10ul</v>
      </c>
      <c r="P27" s="8" t="str">
        <f t="shared" si="0"/>
        <v>0.1mM20ul</v>
      </c>
      <c r="Q27" s="8" t="str">
        <f t="shared" si="0"/>
        <v>1mM7ul</v>
      </c>
      <c r="R27" s="8" t="str">
        <f t="shared" si="0"/>
        <v>1mM20ul</v>
      </c>
      <c r="S27" s="8" t="str">
        <f t="shared" si="0"/>
        <v>10mM7ul</v>
      </c>
      <c r="T27" s="8" t="str">
        <f t="shared" si="0"/>
        <v>10mM20ul</v>
      </c>
    </row>
    <row r="28" spans="2:20">
      <c r="B28" s="4"/>
      <c r="C28" s="5" t="s">
        <v>13</v>
      </c>
      <c r="D28" s="9" t="s">
        <v>30</v>
      </c>
      <c r="E28" s="5"/>
      <c r="F28" s="5"/>
      <c r="G28" s="5"/>
      <c r="H28" s="5"/>
      <c r="I28" s="5"/>
      <c r="J28" s="5"/>
      <c r="K28" s="5"/>
      <c r="L28" s="5"/>
      <c r="M28" s="6"/>
      <c r="N28" s="7" t="s">
        <v>31</v>
      </c>
      <c r="O28" s="10">
        <f>AVERAGE(G32,G38)</f>
        <v>11.101737637030087</v>
      </c>
      <c r="P28" s="10">
        <f t="shared" ref="P28:T28" si="1">AVERAGE(H32,H38)</f>
        <v>21.085655261851244</v>
      </c>
      <c r="Q28" s="10">
        <f t="shared" si="1"/>
        <v>25.174499466927138</v>
      </c>
      <c r="R28" s="10">
        <f t="shared" si="1"/>
        <v>25.73988894237025</v>
      </c>
      <c r="S28" s="10">
        <f t="shared" si="1"/>
        <v>52.747285505830526</v>
      </c>
      <c r="T28" s="10">
        <f t="shared" si="1"/>
        <v>54.016226679843946</v>
      </c>
    </row>
    <row r="29" spans="2:20" ht="15.75">
      <c r="B29" s="4"/>
      <c r="C29" s="5"/>
      <c r="D29" s="5" t="s">
        <v>15</v>
      </c>
      <c r="E29" s="11">
        <v>14.278</v>
      </c>
      <c r="F29" s="5" t="s">
        <v>16</v>
      </c>
      <c r="G29" s="8" t="s">
        <v>17</v>
      </c>
      <c r="H29" s="8" t="s">
        <v>18</v>
      </c>
      <c r="I29" s="8" t="s">
        <v>19</v>
      </c>
      <c r="J29" s="8" t="s">
        <v>20</v>
      </c>
      <c r="K29" s="8" t="s">
        <v>21</v>
      </c>
      <c r="L29" s="8" t="s">
        <v>22</v>
      </c>
      <c r="M29" s="6"/>
      <c r="N29" s="6"/>
      <c r="O29" s="6"/>
      <c r="P29" s="6"/>
      <c r="Q29" s="6"/>
      <c r="R29" s="6"/>
      <c r="S29" s="6"/>
      <c r="T29" s="6"/>
    </row>
    <row r="30" spans="2:20" ht="15.75">
      <c r="B30" s="4"/>
      <c r="C30" s="5"/>
      <c r="D30" s="5" t="s">
        <v>23</v>
      </c>
      <c r="E30" s="11">
        <v>16.983000000000001</v>
      </c>
      <c r="F30" s="11">
        <v>18.472999999999999</v>
      </c>
      <c r="G30" s="11">
        <v>18.736000000000001</v>
      </c>
      <c r="H30" s="11">
        <v>19.215</v>
      </c>
      <c r="I30" s="11">
        <v>19.306999999999999</v>
      </c>
      <c r="J30" s="11">
        <v>19.414000000000001</v>
      </c>
      <c r="K30" s="11">
        <v>20.55</v>
      </c>
      <c r="L30" s="11">
        <v>20.312999999999999</v>
      </c>
      <c r="M30" s="6"/>
      <c r="N30" s="6"/>
      <c r="O30" s="6"/>
      <c r="P30" s="6"/>
      <c r="Q30" s="6"/>
      <c r="R30" s="6"/>
      <c r="S30" s="6"/>
      <c r="T30" s="6"/>
    </row>
    <row r="31" spans="2:20">
      <c r="B31" s="4"/>
      <c r="C31" s="5"/>
      <c r="D31" s="5"/>
      <c r="E31" s="5">
        <f>E30-E29</f>
        <v>2.7050000000000001</v>
      </c>
      <c r="F31" s="5"/>
      <c r="G31" s="5">
        <f>G30-F30</f>
        <v>0.26300000000000168</v>
      </c>
      <c r="H31" s="5">
        <f>H30-F30</f>
        <v>0.74200000000000088</v>
      </c>
      <c r="I31" s="5">
        <f>I30-F30</f>
        <v>0.83399999999999963</v>
      </c>
      <c r="J31" s="5">
        <f>J30-F30</f>
        <v>0.9410000000000025</v>
      </c>
      <c r="K31" s="5">
        <f>K30-F30</f>
        <v>2.0770000000000017</v>
      </c>
      <c r="L31" s="5">
        <f>L30-F30</f>
        <v>1.8399999999999999</v>
      </c>
      <c r="M31" s="6"/>
      <c r="N31" s="6"/>
      <c r="O31" s="6"/>
      <c r="P31" s="6"/>
      <c r="Q31" s="6"/>
      <c r="R31" s="6"/>
      <c r="S31" s="6"/>
      <c r="T31" s="6"/>
    </row>
    <row r="32" spans="2:20">
      <c r="B32" s="4"/>
      <c r="C32" s="5"/>
      <c r="D32" s="5"/>
      <c r="E32" s="5"/>
      <c r="F32" s="5"/>
      <c r="G32" s="12">
        <f>G31/E31*100</f>
        <v>9.7227356746765867</v>
      </c>
      <c r="H32" s="12">
        <f>H31/E31*100</f>
        <v>27.430683918669164</v>
      </c>
      <c r="I32" s="12">
        <f>I31/E31*100</f>
        <v>30.831792975970412</v>
      </c>
      <c r="J32" s="12">
        <f>J31/E31*100</f>
        <v>34.787430683918764</v>
      </c>
      <c r="K32" s="12">
        <f>K31/E31*100</f>
        <v>76.78373382624774</v>
      </c>
      <c r="L32" s="12">
        <f>L31/E31*100</f>
        <v>68.022181146025872</v>
      </c>
      <c r="M32" s="6"/>
      <c r="N32" s="7" t="s">
        <v>24</v>
      </c>
      <c r="O32" s="5" t="s">
        <v>31</v>
      </c>
      <c r="P32" s="6"/>
      <c r="Q32" s="6"/>
      <c r="R32" s="6"/>
      <c r="S32" s="6"/>
      <c r="T32" s="6"/>
    </row>
    <row r="33" spans="2:20">
      <c r="B33" s="4"/>
      <c r="C33" s="5"/>
      <c r="D33" s="5"/>
      <c r="E33" s="5"/>
      <c r="F33" s="5"/>
      <c r="G33" s="5"/>
      <c r="H33" s="5"/>
      <c r="I33" s="5"/>
      <c r="J33" s="5"/>
      <c r="K33" s="5"/>
      <c r="L33" s="5"/>
      <c r="M33" s="6"/>
      <c r="N33" s="8" t="s">
        <v>17</v>
      </c>
      <c r="O33" s="10">
        <f>O28</f>
        <v>11.101737637030087</v>
      </c>
      <c r="P33" s="6"/>
      <c r="Q33" s="6"/>
      <c r="R33" s="6"/>
      <c r="S33" s="6"/>
      <c r="T33" s="6"/>
    </row>
    <row r="34" spans="2:20">
      <c r="B34" s="4"/>
      <c r="C34" s="5" t="s">
        <v>25</v>
      </c>
      <c r="D34" s="9" t="s">
        <v>31</v>
      </c>
      <c r="E34" s="5"/>
      <c r="F34" s="5"/>
      <c r="G34" s="5"/>
      <c r="H34" s="5"/>
      <c r="I34" s="5"/>
      <c r="J34" s="5"/>
      <c r="K34" s="5"/>
      <c r="L34" s="5"/>
      <c r="M34" s="6"/>
      <c r="N34" s="8" t="s">
        <v>18</v>
      </c>
      <c r="O34" s="10">
        <f>P28</f>
        <v>21.085655261851244</v>
      </c>
      <c r="P34" s="6"/>
      <c r="Q34" s="6"/>
      <c r="R34" s="6"/>
      <c r="S34" s="6"/>
      <c r="T34" s="6"/>
    </row>
    <row r="35" spans="2:20" ht="15.75">
      <c r="B35" s="4"/>
      <c r="C35" s="5"/>
      <c r="D35" s="5" t="s">
        <v>15</v>
      </c>
      <c r="E35" s="11">
        <v>10.786</v>
      </c>
      <c r="F35" s="5" t="s">
        <v>16</v>
      </c>
      <c r="G35" s="8" t="s">
        <v>17</v>
      </c>
      <c r="H35" s="8" t="s">
        <v>18</v>
      </c>
      <c r="I35" s="8" t="s">
        <v>19</v>
      </c>
      <c r="J35" s="8" t="s">
        <v>20</v>
      </c>
      <c r="K35" s="8" t="s">
        <v>21</v>
      </c>
      <c r="L35" s="8" t="s">
        <v>22</v>
      </c>
      <c r="M35" s="6"/>
      <c r="N35" s="8" t="s">
        <v>19</v>
      </c>
      <c r="O35" s="10">
        <f>Q28</f>
        <v>25.174499466927138</v>
      </c>
      <c r="P35" s="6"/>
      <c r="Q35" s="6"/>
      <c r="R35" s="6"/>
      <c r="S35" s="6"/>
      <c r="T35" s="6"/>
    </row>
    <row r="36" spans="2:20" ht="15.75">
      <c r="B36" s="4"/>
      <c r="C36" s="5"/>
      <c r="D36" s="5" t="s">
        <v>23</v>
      </c>
      <c r="E36" s="11">
        <v>12.733000000000001</v>
      </c>
      <c r="F36" s="11">
        <v>17.681000000000001</v>
      </c>
      <c r="G36" s="11">
        <v>17.923999999999999</v>
      </c>
      <c r="H36" s="11">
        <v>17.968</v>
      </c>
      <c r="I36" s="11">
        <v>18.061</v>
      </c>
      <c r="J36" s="11">
        <v>18.006</v>
      </c>
      <c r="K36" s="11">
        <v>18.239999999999998</v>
      </c>
      <c r="L36" s="11">
        <v>18.46</v>
      </c>
      <c r="M36" s="6"/>
      <c r="N36" s="8" t="s">
        <v>20</v>
      </c>
      <c r="O36" s="10">
        <f>R28</f>
        <v>25.73988894237025</v>
      </c>
      <c r="P36" s="6"/>
      <c r="Q36" s="6"/>
      <c r="R36" s="6"/>
      <c r="S36" s="6"/>
      <c r="T36" s="6"/>
    </row>
    <row r="37" spans="2:20">
      <c r="B37" s="4"/>
      <c r="C37" s="5"/>
      <c r="D37" s="5"/>
      <c r="E37" s="5">
        <f>E36-E35</f>
        <v>1.947000000000001</v>
      </c>
      <c r="F37" s="5"/>
      <c r="G37" s="5">
        <f>G36-F36</f>
        <v>0.24299999999999855</v>
      </c>
      <c r="H37" s="5">
        <f>H36-F36</f>
        <v>0.28699999999999903</v>
      </c>
      <c r="I37" s="5">
        <f>I36-F36</f>
        <v>0.37999999999999901</v>
      </c>
      <c r="J37" s="5">
        <f>J36-F36</f>
        <v>0.32499999999999929</v>
      </c>
      <c r="K37" s="5">
        <f>K36-F36</f>
        <v>0.5589999999999975</v>
      </c>
      <c r="L37" s="5">
        <f>L36-F36</f>
        <v>0.77899999999999991</v>
      </c>
      <c r="M37" s="6"/>
      <c r="N37" s="8" t="s">
        <v>21</v>
      </c>
      <c r="O37" s="10">
        <f>S28</f>
        <v>52.747285505830526</v>
      </c>
      <c r="P37" s="6"/>
      <c r="Q37" s="6"/>
      <c r="R37" s="6"/>
      <c r="S37" s="6"/>
      <c r="T37" s="6"/>
    </row>
    <row r="38" spans="2:20">
      <c r="B38" s="4"/>
      <c r="C38" s="5"/>
      <c r="D38" s="5"/>
      <c r="E38" s="5"/>
      <c r="F38" s="5"/>
      <c r="G38" s="12">
        <f>G37/E37*100</f>
        <v>12.480739599383586</v>
      </c>
      <c r="H38" s="12">
        <f>H37/E37*100</f>
        <v>14.740626605033327</v>
      </c>
      <c r="I38" s="12">
        <f>I37/E37*100</f>
        <v>19.517205957883863</v>
      </c>
      <c r="J38" s="12">
        <f>J37/E37*100</f>
        <v>16.692347200821732</v>
      </c>
      <c r="K38" s="12">
        <f>K37/E37*100</f>
        <v>28.710837185413311</v>
      </c>
      <c r="L38" s="12">
        <f>L37/E37*100</f>
        <v>40.01027221366202</v>
      </c>
      <c r="M38" s="6"/>
      <c r="N38" s="8" t="s">
        <v>22</v>
      </c>
      <c r="O38" s="10">
        <f>T28</f>
        <v>54.016226679843946</v>
      </c>
      <c r="P38" s="6"/>
      <c r="Q38" s="6"/>
      <c r="R38" s="6"/>
      <c r="S38" s="6"/>
      <c r="T38" s="6"/>
    </row>
    <row r="39" spans="2:20">
      <c r="B39" s="13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5"/>
      <c r="N39" s="15"/>
      <c r="O39" s="15"/>
      <c r="P39" s="15"/>
      <c r="Q39" s="15"/>
      <c r="R39" s="15"/>
      <c r="S39" s="15"/>
      <c r="T39" s="15"/>
    </row>
    <row r="40" spans="2:20">
      <c r="B40" s="13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5"/>
      <c r="N40" s="15"/>
      <c r="O40" s="15"/>
      <c r="P40" s="15"/>
      <c r="Q40" s="15"/>
      <c r="R40" s="15"/>
      <c r="S40" s="15"/>
      <c r="T40" s="15"/>
    </row>
    <row r="41" spans="2:20">
      <c r="B41" s="4" t="s">
        <v>26</v>
      </c>
      <c r="C41" s="5"/>
      <c r="D41" s="5"/>
      <c r="E41" s="5"/>
      <c r="F41" s="5"/>
      <c r="G41" s="5"/>
      <c r="H41" s="5"/>
      <c r="I41" s="5"/>
      <c r="J41" s="5"/>
      <c r="K41" s="5"/>
      <c r="L41" s="5"/>
      <c r="M41" s="6"/>
      <c r="N41" s="7"/>
      <c r="O41" s="8" t="str">
        <f t="shared" ref="O41:T41" si="2">G43</f>
        <v>0.1mM10ul</v>
      </c>
      <c r="P41" s="8" t="str">
        <f t="shared" si="2"/>
        <v>0.1mM20ul</v>
      </c>
      <c r="Q41" s="8" t="str">
        <f t="shared" si="2"/>
        <v>1mM7ul</v>
      </c>
      <c r="R41" s="8" t="str">
        <f t="shared" si="2"/>
        <v>1mM20ul</v>
      </c>
      <c r="S41" s="8" t="str">
        <f t="shared" si="2"/>
        <v>10mM7ul</v>
      </c>
      <c r="T41" s="8" t="str">
        <f t="shared" si="2"/>
        <v>10mM20ul</v>
      </c>
    </row>
    <row r="42" spans="2:20">
      <c r="B42" s="4"/>
      <c r="C42" s="5" t="s">
        <v>13</v>
      </c>
      <c r="D42" s="9" t="s">
        <v>30</v>
      </c>
      <c r="E42" s="5"/>
      <c r="F42" s="5"/>
      <c r="G42" s="5"/>
      <c r="H42" s="5"/>
      <c r="I42" s="5"/>
      <c r="J42" s="5"/>
      <c r="K42" s="5"/>
      <c r="L42" s="5"/>
      <c r="M42" s="6"/>
      <c r="N42" s="7" t="s">
        <v>31</v>
      </c>
      <c r="O42" s="10">
        <f>AVERAGE(G46,G52)</f>
        <v>7.3352346812315599</v>
      </c>
      <c r="P42" s="10">
        <f t="shared" ref="P42:T42" si="3">AVERAGE(H46,H52)</f>
        <v>8.8648428259439331</v>
      </c>
      <c r="Q42" s="10">
        <f t="shared" si="3"/>
        <v>11.6714462758206</v>
      </c>
      <c r="R42" s="10">
        <f t="shared" si="3"/>
        <v>14.195645065578351</v>
      </c>
      <c r="S42" s="10">
        <f t="shared" si="3"/>
        <v>16.602020838127086</v>
      </c>
      <c r="T42" s="10">
        <f t="shared" si="3"/>
        <v>23.26715754544464</v>
      </c>
    </row>
    <row r="43" spans="2:20" ht="15.75">
      <c r="B43" s="4"/>
      <c r="C43" s="5"/>
      <c r="D43" s="5" t="s">
        <v>15</v>
      </c>
      <c r="E43" s="11">
        <v>6.3259999999999996</v>
      </c>
      <c r="F43" s="5" t="s">
        <v>16</v>
      </c>
      <c r="G43" s="8" t="s">
        <v>17</v>
      </c>
      <c r="H43" s="8" t="s">
        <v>18</v>
      </c>
      <c r="I43" s="8" t="s">
        <v>19</v>
      </c>
      <c r="J43" s="8" t="s">
        <v>20</v>
      </c>
      <c r="K43" s="8" t="s">
        <v>21</v>
      </c>
      <c r="L43" s="8" t="s">
        <v>22</v>
      </c>
      <c r="M43" s="6"/>
      <c r="N43" s="6"/>
      <c r="O43" s="6"/>
      <c r="P43" s="6"/>
      <c r="Q43" s="6"/>
      <c r="R43" s="6"/>
      <c r="S43" s="6"/>
      <c r="T43" s="6"/>
    </row>
    <row r="44" spans="2:20" ht="15.75">
      <c r="B44" s="4"/>
      <c r="C44" s="5"/>
      <c r="D44" s="5" t="s">
        <v>23</v>
      </c>
      <c r="E44" s="11">
        <v>8.6519999999999992</v>
      </c>
      <c r="F44" s="11">
        <v>11.250999999999999</v>
      </c>
      <c r="G44" s="11">
        <v>11.504</v>
      </c>
      <c r="H44" s="11">
        <v>11.635</v>
      </c>
      <c r="I44" s="11">
        <v>11.766</v>
      </c>
      <c r="J44" s="11">
        <v>11.875999999999999</v>
      </c>
      <c r="K44" s="11">
        <v>11.952999999999999</v>
      </c>
      <c r="L44" s="11">
        <v>12.183999999999999</v>
      </c>
      <c r="M44" s="6"/>
      <c r="N44" s="6"/>
      <c r="O44" s="6"/>
      <c r="P44" s="6"/>
      <c r="Q44" s="6"/>
      <c r="R44" s="6"/>
      <c r="S44" s="6"/>
      <c r="T44" s="6"/>
    </row>
    <row r="45" spans="2:20">
      <c r="B45" s="4"/>
      <c r="C45" s="5"/>
      <c r="D45" s="5"/>
      <c r="E45" s="5">
        <f>E44-E43</f>
        <v>2.3259999999999996</v>
      </c>
      <c r="F45" s="5"/>
      <c r="G45" s="5">
        <f>G44-F44</f>
        <v>0.25300000000000011</v>
      </c>
      <c r="H45" s="5">
        <f>H44-F44</f>
        <v>0.38400000000000034</v>
      </c>
      <c r="I45" s="5">
        <f>I44-F44</f>
        <v>0.51500000000000057</v>
      </c>
      <c r="J45" s="5">
        <f>J44-F44</f>
        <v>0.625</v>
      </c>
      <c r="K45" s="5">
        <f>K44-F44</f>
        <v>0.70199999999999996</v>
      </c>
      <c r="L45" s="5">
        <f>L44-F44</f>
        <v>0.93299999999999983</v>
      </c>
      <c r="M45" s="6"/>
      <c r="N45" s="6"/>
      <c r="O45" s="6"/>
      <c r="P45" s="6"/>
      <c r="Q45" s="6"/>
      <c r="R45" s="6"/>
      <c r="S45" s="6"/>
      <c r="T45" s="6"/>
    </row>
    <row r="46" spans="2:20">
      <c r="B46" s="4"/>
      <c r="C46" s="5"/>
      <c r="D46" s="5"/>
      <c r="E46" s="5"/>
      <c r="F46" s="5"/>
      <c r="G46" s="12">
        <f>G45/E45*100</f>
        <v>10.877042132416172</v>
      </c>
      <c r="H46" s="12">
        <f>H45/E45*100</f>
        <v>16.509028374892537</v>
      </c>
      <c r="I46" s="12">
        <f>I45/E45*100</f>
        <v>22.141014617368899</v>
      </c>
      <c r="J46" s="12">
        <f>J45/E45*100</f>
        <v>26.870163370593296</v>
      </c>
      <c r="K46" s="12">
        <f>K45/E45*100</f>
        <v>30.18056749785039</v>
      </c>
      <c r="L46" s="12">
        <f>L45/E45*100</f>
        <v>40.111779879621665</v>
      </c>
      <c r="M46" s="6"/>
      <c r="N46" s="7" t="s">
        <v>24</v>
      </c>
      <c r="O46" s="5" t="s">
        <v>31</v>
      </c>
      <c r="P46" s="6"/>
      <c r="Q46" s="6"/>
      <c r="R46" s="6"/>
      <c r="S46" s="6"/>
      <c r="T46" s="6"/>
    </row>
    <row r="47" spans="2:20">
      <c r="B47" s="4"/>
      <c r="C47" s="5"/>
      <c r="D47" s="5"/>
      <c r="E47" s="5"/>
      <c r="F47" s="5"/>
      <c r="G47" s="5"/>
      <c r="H47" s="5"/>
      <c r="I47" s="5"/>
      <c r="J47" s="5"/>
      <c r="K47" s="5"/>
      <c r="L47" s="5"/>
      <c r="M47" s="6"/>
      <c r="N47" s="8" t="s">
        <v>17</v>
      </c>
      <c r="O47" s="10">
        <f>O42</f>
        <v>7.3352346812315599</v>
      </c>
      <c r="P47" s="6"/>
      <c r="Q47" s="6"/>
      <c r="R47" s="6"/>
      <c r="S47" s="6"/>
      <c r="T47" s="6"/>
    </row>
    <row r="48" spans="2:20">
      <c r="B48" s="4"/>
      <c r="C48" s="5" t="s">
        <v>25</v>
      </c>
      <c r="D48" s="9" t="s">
        <v>31</v>
      </c>
      <c r="E48" s="5"/>
      <c r="F48" s="5"/>
      <c r="G48" s="5"/>
      <c r="H48" s="5"/>
      <c r="I48" s="5"/>
      <c r="J48" s="5"/>
      <c r="K48" s="5"/>
      <c r="L48" s="5"/>
      <c r="M48" s="6"/>
      <c r="N48" s="8" t="s">
        <v>18</v>
      </c>
      <c r="O48" s="10">
        <f>P42</f>
        <v>8.8648428259439331</v>
      </c>
      <c r="P48" s="6"/>
      <c r="Q48" s="6"/>
      <c r="R48" s="6"/>
      <c r="S48" s="6"/>
      <c r="T48" s="6"/>
    </row>
    <row r="49" spans="2:20" ht="15.75">
      <c r="B49" s="4"/>
      <c r="C49" s="5"/>
      <c r="D49" s="5" t="s">
        <v>15</v>
      </c>
      <c r="E49" s="11">
        <v>7.9870000000000001</v>
      </c>
      <c r="F49" s="5" t="s">
        <v>16</v>
      </c>
      <c r="G49" s="8" t="s">
        <v>17</v>
      </c>
      <c r="H49" s="8" t="s">
        <v>18</v>
      </c>
      <c r="I49" s="8" t="s">
        <v>19</v>
      </c>
      <c r="J49" s="8" t="s">
        <v>20</v>
      </c>
      <c r="K49" s="8" t="s">
        <v>21</v>
      </c>
      <c r="L49" s="8" t="s">
        <v>22</v>
      </c>
      <c r="M49" s="6"/>
      <c r="N49" s="8" t="s">
        <v>19</v>
      </c>
      <c r="O49" s="10">
        <f>Q42</f>
        <v>11.6714462758206</v>
      </c>
      <c r="P49" s="6"/>
      <c r="Q49" s="6"/>
      <c r="R49" s="6"/>
      <c r="S49" s="6"/>
      <c r="T49" s="6"/>
    </row>
    <row r="50" spans="2:20" ht="15.75">
      <c r="B50" s="4"/>
      <c r="C50" s="5"/>
      <c r="D50" s="5" t="s">
        <v>23</v>
      </c>
      <c r="E50" s="11">
        <v>13.311999999999999</v>
      </c>
      <c r="F50" s="11">
        <v>10.702999999999999</v>
      </c>
      <c r="G50" s="11">
        <v>10.904999999999999</v>
      </c>
      <c r="H50" s="11">
        <v>10.768000000000001</v>
      </c>
      <c r="I50" s="11">
        <v>10.766999999999999</v>
      </c>
      <c r="J50" s="11">
        <v>10.784000000000001</v>
      </c>
      <c r="K50" s="11">
        <v>10.864000000000001</v>
      </c>
      <c r="L50" s="11">
        <v>11.045</v>
      </c>
      <c r="M50" s="6"/>
      <c r="N50" s="8" t="s">
        <v>20</v>
      </c>
      <c r="O50" s="10">
        <f>R42</f>
        <v>14.195645065578351</v>
      </c>
      <c r="P50" s="6"/>
      <c r="Q50" s="6"/>
      <c r="R50" s="6"/>
      <c r="S50" s="6"/>
      <c r="T50" s="6"/>
    </row>
    <row r="51" spans="2:20">
      <c r="B51" s="4"/>
      <c r="C51" s="5"/>
      <c r="D51" s="5"/>
      <c r="E51" s="5">
        <f>E50-E49</f>
        <v>5.3249999999999993</v>
      </c>
      <c r="F51" s="5"/>
      <c r="G51" s="5">
        <f>G50-F50</f>
        <v>0.20199999999999996</v>
      </c>
      <c r="H51" s="5">
        <f>H50-F50</f>
        <v>6.5000000000001279E-2</v>
      </c>
      <c r="I51" s="5">
        <f>I50-F50</f>
        <v>6.4000000000000057E-2</v>
      </c>
      <c r="J51" s="5">
        <f>J50-F50</f>
        <v>8.1000000000001293E-2</v>
      </c>
      <c r="K51" s="5">
        <f>K50-F50</f>
        <v>0.16100000000000136</v>
      </c>
      <c r="L51" s="5">
        <f>L50-F50</f>
        <v>0.34200000000000053</v>
      </c>
      <c r="M51" s="6"/>
      <c r="N51" s="8" t="s">
        <v>21</v>
      </c>
      <c r="O51" s="10">
        <f>S42</f>
        <v>16.602020838127086</v>
      </c>
      <c r="P51" s="6"/>
      <c r="Q51" s="6"/>
      <c r="R51" s="6"/>
      <c r="S51" s="6"/>
      <c r="T51" s="6"/>
    </row>
    <row r="52" spans="2:20">
      <c r="B52" s="4"/>
      <c r="C52" s="5"/>
      <c r="D52" s="5"/>
      <c r="E52" s="5"/>
      <c r="F52" s="5"/>
      <c r="G52" s="12">
        <f>G51/E51*100</f>
        <v>3.793427230046948</v>
      </c>
      <c r="H52" s="12">
        <f>H51/E51*100</f>
        <v>1.2206572769953292</v>
      </c>
      <c r="I52" s="12">
        <f>I51/E51*100</f>
        <v>1.2018779342723016</v>
      </c>
      <c r="J52" s="12">
        <f>J51/E51*100</f>
        <v>1.5211267605634047</v>
      </c>
      <c r="K52" s="12">
        <f>K51/E51*100</f>
        <v>3.0234741784037822</v>
      </c>
      <c r="L52" s="12">
        <f>L51/E51*100</f>
        <v>6.4225352112676157</v>
      </c>
      <c r="M52" s="6"/>
      <c r="N52" s="8" t="s">
        <v>22</v>
      </c>
      <c r="O52" s="10">
        <f>T42</f>
        <v>23.26715754544464</v>
      </c>
      <c r="P52" s="6"/>
      <c r="Q52" s="6"/>
      <c r="R52" s="6"/>
      <c r="S52" s="6"/>
      <c r="T52" s="6"/>
    </row>
    <row r="53" spans="2:20"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</row>
    <row r="54" spans="2:20"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</row>
    <row r="55" spans="2:20">
      <c r="B55" s="4" t="s">
        <v>27</v>
      </c>
      <c r="C55" s="5"/>
      <c r="D55" s="5"/>
      <c r="E55" s="5"/>
      <c r="F55" s="5"/>
      <c r="G55" s="5"/>
      <c r="H55" s="5"/>
      <c r="I55" s="5"/>
      <c r="J55" s="5"/>
      <c r="K55" s="5"/>
      <c r="L55" s="5"/>
      <c r="M55" s="6"/>
      <c r="N55" s="7"/>
      <c r="O55" s="8" t="str">
        <f t="shared" ref="O55:T55" si="4">G57</f>
        <v>0.1mM10ul</v>
      </c>
      <c r="P55" s="8" t="str">
        <f t="shared" si="4"/>
        <v>0.1mM20ul</v>
      </c>
      <c r="Q55" s="8" t="str">
        <f t="shared" si="4"/>
        <v>1mM7ul</v>
      </c>
      <c r="R55" s="8" t="str">
        <f t="shared" si="4"/>
        <v>1mM20ul</v>
      </c>
      <c r="S55" s="8" t="str">
        <f t="shared" si="4"/>
        <v>10mM7ul</v>
      </c>
      <c r="T55" s="8" t="str">
        <f t="shared" si="4"/>
        <v>10mM20ul</v>
      </c>
    </row>
    <row r="56" spans="2:20">
      <c r="B56" s="4"/>
      <c r="C56" s="5" t="s">
        <v>13</v>
      </c>
      <c r="D56" s="9" t="s">
        <v>30</v>
      </c>
      <c r="E56" s="5"/>
      <c r="F56" s="5"/>
      <c r="G56" s="5"/>
      <c r="H56" s="5"/>
      <c r="I56" s="5"/>
      <c r="J56" s="5"/>
      <c r="K56" s="5"/>
      <c r="L56" s="5"/>
      <c r="M56" s="6"/>
      <c r="N56" s="7" t="s">
        <v>31</v>
      </c>
      <c r="O56" s="10">
        <f>AVERAGE(G60,G66)</f>
        <v>4.1021170094788175</v>
      </c>
      <c r="P56" s="10">
        <f t="shared" ref="P56:T56" si="5">AVERAGE(H60,H66)</f>
        <v>4.9129347097348433</v>
      </c>
      <c r="Q56" s="10">
        <f t="shared" si="5"/>
        <v>4.1793436163267081</v>
      </c>
      <c r="R56" s="10">
        <f t="shared" si="5"/>
        <v>4.227433796172229</v>
      </c>
      <c r="S56" s="10">
        <f t="shared" si="5"/>
        <v>5.095092197741824</v>
      </c>
      <c r="T56" s="10">
        <f t="shared" si="5"/>
        <v>8.8954224288542463</v>
      </c>
    </row>
    <row r="57" spans="2:20" ht="15.75">
      <c r="B57" s="4"/>
      <c r="C57" s="5"/>
      <c r="D57" s="5" t="s">
        <v>15</v>
      </c>
      <c r="E57" s="11">
        <v>10.106999999999999</v>
      </c>
      <c r="F57" s="5" t="s">
        <v>16</v>
      </c>
      <c r="G57" s="8" t="s">
        <v>17</v>
      </c>
      <c r="H57" s="8" t="s">
        <v>18</v>
      </c>
      <c r="I57" s="8" t="s">
        <v>19</v>
      </c>
      <c r="J57" s="8" t="s">
        <v>20</v>
      </c>
      <c r="K57" s="8" t="s">
        <v>21</v>
      </c>
      <c r="L57" s="8" t="s">
        <v>22</v>
      </c>
      <c r="M57" s="6"/>
      <c r="N57" s="6"/>
      <c r="O57" s="6"/>
      <c r="P57" s="6"/>
      <c r="Q57" s="6"/>
      <c r="R57" s="6"/>
      <c r="S57" s="6"/>
      <c r="T57" s="6"/>
    </row>
    <row r="58" spans="2:20" ht="15.75">
      <c r="B58" s="4"/>
      <c r="C58" s="5"/>
      <c r="D58" s="5" t="s">
        <v>23</v>
      </c>
      <c r="E58" s="11">
        <v>11.49</v>
      </c>
      <c r="F58" s="11">
        <v>10.542</v>
      </c>
      <c r="G58" s="11">
        <v>10.586</v>
      </c>
      <c r="H58" s="11">
        <v>10.61</v>
      </c>
      <c r="I58" s="11">
        <v>10.596</v>
      </c>
      <c r="J58" s="11">
        <v>10.601000000000001</v>
      </c>
      <c r="K58" s="11">
        <v>10.598000000000001</v>
      </c>
      <c r="L58" s="11">
        <v>10.733000000000001</v>
      </c>
      <c r="M58" s="6"/>
      <c r="N58" s="6"/>
      <c r="O58" s="6"/>
      <c r="P58" s="6"/>
      <c r="Q58" s="6"/>
      <c r="R58" s="6"/>
      <c r="S58" s="6"/>
      <c r="T58" s="6"/>
    </row>
    <row r="59" spans="2:20">
      <c r="B59" s="4"/>
      <c r="C59" s="5"/>
      <c r="D59" s="5"/>
      <c r="E59" s="5">
        <f>E58-E57</f>
        <v>1.3830000000000009</v>
      </c>
      <c r="F59" s="5"/>
      <c r="G59" s="5">
        <f>G58-F58</f>
        <v>4.4000000000000483E-2</v>
      </c>
      <c r="H59" s="5">
        <f>H58-F58</f>
        <v>6.7999999999999616E-2</v>
      </c>
      <c r="I59" s="5">
        <f>I58-F58</f>
        <v>5.400000000000027E-2</v>
      </c>
      <c r="J59" s="5">
        <f>J58-F58</f>
        <v>5.9000000000001052E-2</v>
      </c>
      <c r="K59" s="5">
        <f>K58-F58</f>
        <v>5.6000000000000938E-2</v>
      </c>
      <c r="L59" s="5">
        <f>L58-F58</f>
        <v>0.19100000000000072</v>
      </c>
      <c r="M59" s="6"/>
      <c r="N59" s="6"/>
      <c r="O59" s="6"/>
      <c r="P59" s="6"/>
      <c r="Q59" s="6"/>
      <c r="R59" s="6"/>
      <c r="S59" s="6"/>
      <c r="T59" s="6"/>
    </row>
    <row r="60" spans="2:20">
      <c r="B60" s="4"/>
      <c r="C60" s="5"/>
      <c r="D60" s="5"/>
      <c r="E60" s="5"/>
      <c r="F60" s="5"/>
      <c r="G60" s="12">
        <f>G59/E59*100</f>
        <v>3.1814895155459473</v>
      </c>
      <c r="H60" s="12">
        <f>H59/E59*100</f>
        <v>4.9168474331163825</v>
      </c>
      <c r="I60" s="12">
        <f>I59/E59*100</f>
        <v>3.9045553145336394</v>
      </c>
      <c r="J60" s="12">
        <f>J59/E59*100</f>
        <v>4.2660882140275493</v>
      </c>
      <c r="K60" s="12">
        <f>K59/E59*100</f>
        <v>4.0491684743312293</v>
      </c>
      <c r="L60" s="12">
        <f>L59/E59*100</f>
        <v>13.810556760665262</v>
      </c>
      <c r="M60" s="6"/>
      <c r="N60" s="7" t="s">
        <v>24</v>
      </c>
      <c r="O60" s="5" t="s">
        <v>31</v>
      </c>
      <c r="P60" s="6"/>
      <c r="Q60" s="6"/>
      <c r="R60" s="6"/>
      <c r="S60" s="6"/>
      <c r="T60" s="6"/>
    </row>
    <row r="61" spans="2:20">
      <c r="B61" s="4"/>
      <c r="C61" s="5"/>
      <c r="D61" s="5"/>
      <c r="E61" s="5"/>
      <c r="F61" s="5"/>
      <c r="G61" s="5"/>
      <c r="H61" s="5"/>
      <c r="I61" s="5"/>
      <c r="J61" s="5"/>
      <c r="K61" s="5"/>
      <c r="L61" s="5"/>
      <c r="M61" s="6"/>
      <c r="N61" s="8" t="s">
        <v>17</v>
      </c>
      <c r="O61" s="10">
        <f>O56</f>
        <v>4.1021170094788175</v>
      </c>
      <c r="P61" s="6"/>
      <c r="Q61" s="6"/>
      <c r="R61" s="6"/>
      <c r="S61" s="6"/>
      <c r="T61" s="6"/>
    </row>
    <row r="62" spans="2:20">
      <c r="B62" s="4"/>
      <c r="C62" s="5" t="s">
        <v>25</v>
      </c>
      <c r="D62" s="9" t="s">
        <v>31</v>
      </c>
      <c r="E62" s="5"/>
      <c r="F62" s="5"/>
      <c r="G62" s="5"/>
      <c r="H62" s="5"/>
      <c r="I62" s="5"/>
      <c r="J62" s="5"/>
      <c r="K62" s="5"/>
      <c r="L62" s="5"/>
      <c r="M62" s="6"/>
      <c r="N62" s="8" t="s">
        <v>18</v>
      </c>
      <c r="O62" s="10">
        <f>P56</f>
        <v>4.9129347097348433</v>
      </c>
      <c r="P62" s="6"/>
      <c r="Q62" s="6"/>
      <c r="R62" s="6"/>
      <c r="S62" s="6"/>
      <c r="T62" s="6"/>
    </row>
    <row r="63" spans="2:20" ht="15.75">
      <c r="B63" s="4"/>
      <c r="C63" s="5"/>
      <c r="D63" s="5" t="s">
        <v>15</v>
      </c>
      <c r="E63" s="11">
        <v>14.023</v>
      </c>
      <c r="F63" s="5" t="s">
        <v>16</v>
      </c>
      <c r="G63" s="8" t="s">
        <v>17</v>
      </c>
      <c r="H63" s="8" t="s">
        <v>18</v>
      </c>
      <c r="I63" s="8" t="s">
        <v>19</v>
      </c>
      <c r="J63" s="8" t="s">
        <v>20</v>
      </c>
      <c r="K63" s="8" t="s">
        <v>21</v>
      </c>
      <c r="L63" s="8" t="s">
        <v>22</v>
      </c>
      <c r="M63" s="6"/>
      <c r="N63" s="8" t="s">
        <v>19</v>
      </c>
      <c r="O63" s="10">
        <f>Q56</f>
        <v>4.1793436163267081</v>
      </c>
      <c r="P63" s="6"/>
      <c r="Q63" s="6"/>
      <c r="R63" s="6"/>
      <c r="S63" s="6"/>
      <c r="T63" s="6"/>
    </row>
    <row r="64" spans="2:20" ht="15.75">
      <c r="B64" s="4"/>
      <c r="C64" s="5"/>
      <c r="D64" s="5" t="s">
        <v>23</v>
      </c>
      <c r="E64" s="11">
        <v>19.298999999999999</v>
      </c>
      <c r="F64" s="11">
        <v>17.731999999999999</v>
      </c>
      <c r="G64" s="11">
        <v>17.997</v>
      </c>
      <c r="H64" s="11">
        <v>17.991</v>
      </c>
      <c r="I64" s="11">
        <v>17.966999999999999</v>
      </c>
      <c r="J64" s="11">
        <v>17.952999999999999</v>
      </c>
      <c r="K64" s="11">
        <v>18.056000000000001</v>
      </c>
      <c r="L64" s="11">
        <v>17.942</v>
      </c>
      <c r="M64" s="6"/>
      <c r="N64" s="8" t="s">
        <v>20</v>
      </c>
      <c r="O64" s="10">
        <f>R56</f>
        <v>4.227433796172229</v>
      </c>
      <c r="P64" s="6"/>
      <c r="Q64" s="6"/>
      <c r="R64" s="6"/>
      <c r="S64" s="6"/>
      <c r="T64" s="6"/>
    </row>
    <row r="65" spans="2:20">
      <c r="B65" s="4"/>
      <c r="C65" s="5"/>
      <c r="D65" s="5"/>
      <c r="E65" s="5">
        <f>E64-E63</f>
        <v>5.2759999999999998</v>
      </c>
      <c r="F65" s="5"/>
      <c r="G65" s="5">
        <f>G64-F64</f>
        <v>0.26500000000000057</v>
      </c>
      <c r="H65" s="5">
        <f>H64-F64</f>
        <v>0.25900000000000034</v>
      </c>
      <c r="I65" s="5">
        <f>I64-F64</f>
        <v>0.23499999999999943</v>
      </c>
      <c r="J65" s="5">
        <f>J64-F64</f>
        <v>0.22100000000000009</v>
      </c>
      <c r="K65" s="5">
        <f>K64-F64</f>
        <v>0.32400000000000162</v>
      </c>
      <c r="L65" s="5">
        <f>L64-F64</f>
        <v>0.21000000000000085</v>
      </c>
      <c r="M65" s="6"/>
      <c r="N65" s="8" t="s">
        <v>21</v>
      </c>
      <c r="O65" s="10">
        <f>S56</f>
        <v>5.095092197741824</v>
      </c>
      <c r="P65" s="6"/>
      <c r="Q65" s="6"/>
      <c r="R65" s="6"/>
      <c r="S65" s="6"/>
      <c r="T65" s="6"/>
    </row>
    <row r="66" spans="2:20">
      <c r="B66" s="4"/>
      <c r="C66" s="5"/>
      <c r="D66" s="5"/>
      <c r="E66" s="5"/>
      <c r="F66" s="5"/>
      <c r="G66" s="12">
        <f>G65/E65*100</f>
        <v>5.0227445034116869</v>
      </c>
      <c r="H66" s="12">
        <f>H65/E65*100</f>
        <v>4.9090219863533049</v>
      </c>
      <c r="I66" s="12">
        <f>I65/E65*100</f>
        <v>4.4541319181197769</v>
      </c>
      <c r="J66" s="12">
        <f>J65/E65*100</f>
        <v>4.1887793783169087</v>
      </c>
      <c r="K66" s="12">
        <f>K65/E65*100</f>
        <v>6.1410159211524196</v>
      </c>
      <c r="L66" s="12">
        <f>L65/E65*100</f>
        <v>3.9802880970432311</v>
      </c>
      <c r="M66" s="6"/>
      <c r="N66" s="8" t="s">
        <v>22</v>
      </c>
      <c r="O66" s="10">
        <f>T56</f>
        <v>8.8954224288542463</v>
      </c>
      <c r="P66" s="6"/>
      <c r="Q66" s="6"/>
      <c r="R66" s="6"/>
      <c r="S66" s="6"/>
      <c r="T66" s="6"/>
    </row>
    <row r="67" spans="2:20"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</row>
    <row r="68" spans="2:20"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</row>
    <row r="69" spans="2:20">
      <c r="B69" s="4" t="s">
        <v>28</v>
      </c>
      <c r="C69" s="5"/>
      <c r="D69" s="5"/>
      <c r="E69" s="5"/>
      <c r="F69" s="5"/>
      <c r="G69" s="5"/>
      <c r="H69" s="5"/>
      <c r="I69" s="5"/>
      <c r="J69" s="5"/>
      <c r="K69" s="5"/>
      <c r="L69" s="5"/>
      <c r="M69" s="6"/>
      <c r="N69" s="7"/>
      <c r="O69" s="8" t="str">
        <f t="shared" ref="O69:T69" si="6">G71</f>
        <v>0.1mM10ul</v>
      </c>
      <c r="P69" s="8" t="str">
        <f t="shared" si="6"/>
        <v>0.1mM20ul</v>
      </c>
      <c r="Q69" s="8" t="str">
        <f t="shared" si="6"/>
        <v>1mM7ul</v>
      </c>
      <c r="R69" s="8" t="str">
        <f t="shared" si="6"/>
        <v>1mM20ul</v>
      </c>
      <c r="S69" s="8" t="str">
        <f t="shared" si="6"/>
        <v>10mM7ul</v>
      </c>
      <c r="T69" s="8" t="str">
        <f t="shared" si="6"/>
        <v>10mM20ul</v>
      </c>
    </row>
    <row r="70" spans="2:20">
      <c r="B70" s="4"/>
      <c r="C70" s="5" t="s">
        <v>13</v>
      </c>
      <c r="D70" s="9" t="s">
        <v>30</v>
      </c>
      <c r="E70" s="5"/>
      <c r="F70" s="5"/>
      <c r="G70" s="5"/>
      <c r="H70" s="5"/>
      <c r="I70" s="5"/>
      <c r="J70" s="5"/>
      <c r="K70" s="5"/>
      <c r="L70" s="5"/>
      <c r="M70" s="6"/>
      <c r="N70" s="7" t="s">
        <v>31</v>
      </c>
      <c r="O70" s="10">
        <f>AVERAGE(G74,G80)</f>
        <v>0.40845828730278178</v>
      </c>
      <c r="P70" s="10">
        <f t="shared" ref="P70:T70" si="7">AVERAGE(H74,H80)</f>
        <v>0.15693320439681435</v>
      </c>
      <c r="Q70" s="10">
        <f t="shared" si="7"/>
        <v>0.72996124088177217</v>
      </c>
      <c r="R70" s="10">
        <f t="shared" si="7"/>
        <v>1.1960436648590647</v>
      </c>
      <c r="S70" s="10">
        <f t="shared" si="7"/>
        <v>9.1867616774732728</v>
      </c>
      <c r="T70" s="10">
        <f t="shared" si="7"/>
        <v>-2.2455536923186976</v>
      </c>
    </row>
    <row r="71" spans="2:20" ht="15.75">
      <c r="B71" s="4"/>
      <c r="C71" s="5"/>
      <c r="D71" s="5" t="s">
        <v>15</v>
      </c>
      <c r="E71" s="11">
        <v>11.627000000000001</v>
      </c>
      <c r="F71" s="5" t="s">
        <v>16</v>
      </c>
      <c r="G71" s="8" t="s">
        <v>17</v>
      </c>
      <c r="H71" s="8" t="s">
        <v>18</v>
      </c>
      <c r="I71" s="8" t="s">
        <v>19</v>
      </c>
      <c r="J71" s="8" t="s">
        <v>20</v>
      </c>
      <c r="K71" s="8" t="s">
        <v>21</v>
      </c>
      <c r="L71" s="8" t="s">
        <v>22</v>
      </c>
      <c r="M71" s="6"/>
      <c r="N71" s="6"/>
      <c r="O71" s="6"/>
      <c r="P71" s="6"/>
      <c r="Q71" s="6"/>
      <c r="R71" s="6"/>
      <c r="S71" s="6"/>
      <c r="T71" s="6"/>
    </row>
    <row r="72" spans="2:20" ht="15.75">
      <c r="B72" s="4"/>
      <c r="C72" s="5"/>
      <c r="D72" s="5" t="s">
        <v>23</v>
      </c>
      <c r="E72" s="11">
        <v>16.844999999999999</v>
      </c>
      <c r="F72" s="11">
        <v>13.446</v>
      </c>
      <c r="G72" s="11">
        <v>13.484</v>
      </c>
      <c r="H72" s="11">
        <v>13.590999999999999</v>
      </c>
      <c r="I72" s="11">
        <v>13.512</v>
      </c>
      <c r="J72" s="11">
        <v>13.519</v>
      </c>
      <c r="K72" s="11">
        <v>13.509</v>
      </c>
      <c r="L72" s="11">
        <v>13.132999999999999</v>
      </c>
      <c r="M72" s="6"/>
      <c r="N72" s="6"/>
      <c r="O72" s="6"/>
      <c r="P72" s="6"/>
      <c r="Q72" s="6"/>
      <c r="R72" s="6"/>
      <c r="S72" s="6"/>
      <c r="T72" s="6"/>
    </row>
    <row r="73" spans="2:20">
      <c r="B73" s="4"/>
      <c r="C73" s="5"/>
      <c r="D73" s="5"/>
      <c r="E73" s="5">
        <f>E72-E71</f>
        <v>5.2179999999999982</v>
      </c>
      <c r="F73" s="5"/>
      <c r="G73" s="5">
        <f>G72-F72</f>
        <v>3.8000000000000256E-2</v>
      </c>
      <c r="H73" s="5">
        <f>H72-F72</f>
        <v>0.14499999999999957</v>
      </c>
      <c r="I73" s="5">
        <f>I72-F72</f>
        <v>6.6000000000000725E-2</v>
      </c>
      <c r="J73" s="5">
        <f>J72-F72</f>
        <v>7.3000000000000398E-2</v>
      </c>
      <c r="K73" s="5">
        <f>K72-F72</f>
        <v>6.3000000000000611E-2</v>
      </c>
      <c r="L73" s="16">
        <f>L72-F72</f>
        <v>-0.31300000000000061</v>
      </c>
      <c r="M73" s="6"/>
      <c r="N73" s="6"/>
      <c r="O73" s="6"/>
      <c r="P73" s="6"/>
      <c r="Q73" s="6"/>
      <c r="R73" s="6"/>
      <c r="S73" s="6"/>
      <c r="T73" s="6"/>
    </row>
    <row r="74" spans="2:20">
      <c r="B74" s="4"/>
      <c r="C74" s="5"/>
      <c r="D74" s="5"/>
      <c r="E74" s="5"/>
      <c r="F74" s="5"/>
      <c r="G74" s="12">
        <f>G73/E73*100</f>
        <v>0.7282483710233858</v>
      </c>
      <c r="H74" s="12">
        <f>H73/E73*100</f>
        <v>2.7788424683786817</v>
      </c>
      <c r="I74" s="12">
        <f>I73/E73*100</f>
        <v>1.2648524338827281</v>
      </c>
      <c r="J74" s="12">
        <f>J73/E73*100</f>
        <v>1.3990034495975552</v>
      </c>
      <c r="K74" s="12">
        <f>K73/E73*100</f>
        <v>1.2073591414335116</v>
      </c>
      <c r="L74" s="17">
        <f>L73/E73*100</f>
        <v>-5.9984668455347014</v>
      </c>
      <c r="M74" s="6"/>
      <c r="N74" s="7" t="s">
        <v>24</v>
      </c>
      <c r="O74" s="5" t="s">
        <v>31</v>
      </c>
      <c r="P74" s="6"/>
      <c r="Q74" s="6"/>
      <c r="R74" s="6"/>
      <c r="S74" s="6"/>
      <c r="T74" s="6"/>
    </row>
    <row r="75" spans="2:20">
      <c r="B75" s="4"/>
      <c r="C75" s="5"/>
      <c r="D75" s="5"/>
      <c r="E75" s="5"/>
      <c r="F75" s="5"/>
      <c r="G75" s="5"/>
      <c r="H75" s="5"/>
      <c r="I75" s="5"/>
      <c r="J75" s="5"/>
      <c r="K75" s="5"/>
      <c r="L75" s="5"/>
      <c r="M75" s="6"/>
      <c r="N75" s="8" t="s">
        <v>17</v>
      </c>
      <c r="O75" s="10">
        <f>O70</f>
        <v>0.40845828730278178</v>
      </c>
      <c r="P75" s="6"/>
      <c r="Q75" s="6"/>
      <c r="R75" s="6"/>
      <c r="S75" s="6"/>
      <c r="T75" s="6"/>
    </row>
    <row r="76" spans="2:20">
      <c r="B76" s="4"/>
      <c r="C76" s="5" t="s">
        <v>25</v>
      </c>
      <c r="D76" s="9" t="s">
        <v>31</v>
      </c>
      <c r="E76" s="5"/>
      <c r="F76" s="5"/>
      <c r="G76" s="5"/>
      <c r="H76" s="5"/>
      <c r="I76" s="5"/>
      <c r="J76" s="5"/>
      <c r="K76" s="5"/>
      <c r="L76" s="5"/>
      <c r="M76" s="6"/>
      <c r="N76" s="8" t="s">
        <v>18</v>
      </c>
      <c r="O76" s="10">
        <f>P70</f>
        <v>0.15693320439681435</v>
      </c>
      <c r="P76" s="6"/>
      <c r="Q76" s="6"/>
      <c r="R76" s="6"/>
      <c r="S76" s="6"/>
      <c r="T76" s="6"/>
    </row>
    <row r="77" spans="2:20" ht="15.75">
      <c r="B77" s="4"/>
      <c r="C77" s="5"/>
      <c r="D77" s="5" t="s">
        <v>15</v>
      </c>
      <c r="E77" s="11">
        <v>11.606999999999999</v>
      </c>
      <c r="F77" s="5" t="s">
        <v>16</v>
      </c>
      <c r="G77" s="8" t="s">
        <v>17</v>
      </c>
      <c r="H77" s="8" t="s">
        <v>18</v>
      </c>
      <c r="I77" s="8" t="s">
        <v>19</v>
      </c>
      <c r="J77" s="8" t="s">
        <v>20</v>
      </c>
      <c r="K77" s="8" t="s">
        <v>21</v>
      </c>
      <c r="L77" s="8" t="s">
        <v>22</v>
      </c>
      <c r="M77" s="6"/>
      <c r="N77" s="8" t="s">
        <v>19</v>
      </c>
      <c r="O77" s="10">
        <f>Q70</f>
        <v>0.72996124088177217</v>
      </c>
      <c r="P77" s="6"/>
      <c r="Q77" s="6"/>
      <c r="R77" s="6"/>
      <c r="S77" s="6"/>
      <c r="T77" s="6"/>
    </row>
    <row r="78" spans="2:20" ht="15.75">
      <c r="B78" s="4"/>
      <c r="C78" s="5"/>
      <c r="D78" s="5" t="s">
        <v>23</v>
      </c>
      <c r="E78" s="11">
        <v>17.245999999999999</v>
      </c>
      <c r="F78" s="11">
        <v>10.288</v>
      </c>
      <c r="G78" s="11">
        <v>10.292999999999999</v>
      </c>
      <c r="H78" s="11">
        <v>10.148999999999999</v>
      </c>
      <c r="I78" s="11">
        <v>10.298999999999999</v>
      </c>
      <c r="J78" s="11">
        <v>10.343999999999999</v>
      </c>
      <c r="K78" s="11">
        <v>11.256</v>
      </c>
      <c r="L78" s="11">
        <v>10.372999999999999</v>
      </c>
      <c r="M78" s="6"/>
      <c r="N78" s="8" t="s">
        <v>20</v>
      </c>
      <c r="O78" s="10">
        <f>R70</f>
        <v>1.1960436648590647</v>
      </c>
      <c r="P78" s="6"/>
      <c r="Q78" s="6"/>
      <c r="R78" s="6"/>
      <c r="S78" s="6"/>
      <c r="T78" s="6"/>
    </row>
    <row r="79" spans="2:20">
      <c r="B79" s="4"/>
      <c r="C79" s="5"/>
      <c r="D79" s="5"/>
      <c r="E79" s="5">
        <f>E78-E77</f>
        <v>5.6389999999999993</v>
      </c>
      <c r="F79" s="5"/>
      <c r="G79" s="5">
        <f>G78-F78</f>
        <v>4.9999999999990052E-3</v>
      </c>
      <c r="H79" s="5">
        <f>H78-F78</f>
        <v>-0.13900000000000112</v>
      </c>
      <c r="I79" s="5">
        <f>I78-F78</f>
        <v>1.0999999999999233E-2</v>
      </c>
      <c r="J79" s="5">
        <f>J78-F78</f>
        <v>5.5999999999999162E-2</v>
      </c>
      <c r="K79" s="5">
        <f>K78-F78</f>
        <v>0.96799999999999997</v>
      </c>
      <c r="L79" s="5">
        <f>L78-F78</f>
        <v>8.4999999999999076E-2</v>
      </c>
      <c r="M79" s="6"/>
      <c r="N79" s="8" t="s">
        <v>21</v>
      </c>
      <c r="O79" s="10">
        <f>S70</f>
        <v>9.1867616774732728</v>
      </c>
      <c r="P79" s="6"/>
      <c r="Q79" s="6"/>
      <c r="R79" s="6"/>
      <c r="S79" s="6"/>
      <c r="T79" s="6"/>
    </row>
    <row r="80" spans="2:20">
      <c r="B80" s="4"/>
      <c r="C80" s="5"/>
      <c r="D80" s="5"/>
      <c r="E80" s="5"/>
      <c r="F80" s="5"/>
      <c r="G80" s="12">
        <f>G79/E79*100</f>
        <v>8.8668203582177793E-2</v>
      </c>
      <c r="H80" s="12">
        <f>H79/E79*100</f>
        <v>-2.4649760595850529</v>
      </c>
      <c r="I80" s="12">
        <f>I79/E79*100</f>
        <v>0.19507004788081636</v>
      </c>
      <c r="J80" s="12">
        <f>J79/E79*100</f>
        <v>0.99308388012057403</v>
      </c>
      <c r="K80" s="12">
        <f>K79/E79*100</f>
        <v>17.166164213513035</v>
      </c>
      <c r="L80" s="12">
        <f>L79/E79*100</f>
        <v>1.507359460897306</v>
      </c>
      <c r="M80" s="6"/>
      <c r="N80" s="8" t="s">
        <v>22</v>
      </c>
      <c r="O80" s="18">
        <f>T70</f>
        <v>-2.2455536923186976</v>
      </c>
      <c r="P80" s="6"/>
      <c r="Q80" s="6"/>
      <c r="R80" s="6"/>
      <c r="S80" s="6"/>
      <c r="T80" s="6"/>
    </row>
    <row r="81" spans="2:20"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</row>
    <row r="82" spans="2:20"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</row>
    <row r="83" spans="2:20">
      <c r="B83" s="4" t="s">
        <v>29</v>
      </c>
      <c r="C83" s="5"/>
      <c r="D83" s="5"/>
      <c r="E83" s="5"/>
      <c r="F83" s="5"/>
      <c r="G83" s="5"/>
      <c r="H83" s="5"/>
      <c r="I83" s="5"/>
      <c r="J83" s="5"/>
      <c r="K83" s="5"/>
      <c r="L83" s="5"/>
      <c r="M83" s="6"/>
      <c r="N83" s="7"/>
      <c r="O83" s="8" t="str">
        <f t="shared" ref="O83:T83" si="8">G85</f>
        <v>0.1mM10ul</v>
      </c>
      <c r="P83" s="8" t="str">
        <f t="shared" si="8"/>
        <v>0.1mM20ul</v>
      </c>
      <c r="Q83" s="8" t="str">
        <f t="shared" si="8"/>
        <v>1mM7ul</v>
      </c>
      <c r="R83" s="8" t="str">
        <f t="shared" si="8"/>
        <v>1mM20ul</v>
      </c>
      <c r="S83" s="8" t="str">
        <f t="shared" si="8"/>
        <v>10mM7ul</v>
      </c>
      <c r="T83" s="8" t="str">
        <f t="shared" si="8"/>
        <v>10mM20ul</v>
      </c>
    </row>
    <row r="84" spans="2:20">
      <c r="B84" s="4"/>
      <c r="C84" s="5" t="s">
        <v>13</v>
      </c>
      <c r="D84" s="9" t="s">
        <v>30</v>
      </c>
      <c r="E84" s="5"/>
      <c r="F84" s="5"/>
      <c r="G84" s="5"/>
      <c r="H84" s="5"/>
      <c r="I84" s="5"/>
      <c r="J84" s="5"/>
      <c r="K84" s="5"/>
      <c r="L84" s="5"/>
      <c r="M84" s="6"/>
      <c r="N84" s="7" t="s">
        <v>31</v>
      </c>
      <c r="O84" s="10">
        <f>AVERAGE(G88,G94)</f>
        <v>6.2529114013489595</v>
      </c>
      <c r="P84" s="10">
        <f t="shared" ref="P84:T84" si="9">AVERAGE(H88,H94)</f>
        <v>6.2080643283401686</v>
      </c>
      <c r="Q84" s="10">
        <f t="shared" si="9"/>
        <v>7.9105506431859531</v>
      </c>
      <c r="R84" s="10">
        <f t="shared" si="9"/>
        <v>8.6043179867849471</v>
      </c>
      <c r="S84" s="10">
        <f t="shared" si="9"/>
        <v>10.146755874900073</v>
      </c>
      <c r="T84" s="10">
        <f t="shared" si="9"/>
        <v>52.548366050427049</v>
      </c>
    </row>
    <row r="85" spans="2:20" ht="15.75">
      <c r="B85" s="4"/>
      <c r="C85" s="5"/>
      <c r="D85" s="5" t="s">
        <v>15</v>
      </c>
      <c r="E85" s="11">
        <v>6.3689999999999998</v>
      </c>
      <c r="F85" s="5" t="s">
        <v>16</v>
      </c>
      <c r="G85" s="8" t="s">
        <v>17</v>
      </c>
      <c r="H85" s="8" t="s">
        <v>18</v>
      </c>
      <c r="I85" s="8" t="s">
        <v>19</v>
      </c>
      <c r="J85" s="8" t="s">
        <v>20</v>
      </c>
      <c r="K85" s="8" t="s">
        <v>21</v>
      </c>
      <c r="L85" s="8" t="s">
        <v>22</v>
      </c>
      <c r="M85" s="6"/>
      <c r="N85" s="6"/>
      <c r="O85" s="6"/>
      <c r="P85" s="6"/>
      <c r="Q85" s="6"/>
      <c r="R85" s="6"/>
      <c r="S85" s="6"/>
      <c r="T85" s="6"/>
    </row>
    <row r="86" spans="2:20" ht="15.75">
      <c r="B86" s="4"/>
      <c r="C86" s="5"/>
      <c r="D86" s="5" t="s">
        <v>23</v>
      </c>
      <c r="E86" s="11">
        <v>10.702</v>
      </c>
      <c r="F86" s="11">
        <v>6.07</v>
      </c>
      <c r="G86" s="11">
        <v>6.12</v>
      </c>
      <c r="H86" s="11">
        <v>6.1340000000000003</v>
      </c>
      <c r="I86" s="11">
        <v>6.2229999999999999</v>
      </c>
      <c r="J86" s="11">
        <v>6.2880000000000003</v>
      </c>
      <c r="K86" s="11">
        <v>6.3550000000000004</v>
      </c>
      <c r="L86" s="11">
        <v>7.649</v>
      </c>
      <c r="M86" s="6"/>
      <c r="N86" s="6"/>
      <c r="O86" s="6"/>
      <c r="P86" s="6"/>
      <c r="Q86" s="6"/>
      <c r="R86" s="6"/>
      <c r="S86" s="6"/>
      <c r="T86" s="6"/>
    </row>
    <row r="87" spans="2:20">
      <c r="B87" s="4"/>
      <c r="C87" s="5"/>
      <c r="D87" s="5"/>
      <c r="E87" s="5">
        <f>E86-E85</f>
        <v>4.3330000000000002</v>
      </c>
      <c r="F87" s="5"/>
      <c r="G87" s="5">
        <f>G86-F86</f>
        <v>4.9999999999999822E-2</v>
      </c>
      <c r="H87" s="5">
        <f>H86-F86</f>
        <v>6.4000000000000057E-2</v>
      </c>
      <c r="I87" s="5">
        <f>I86-F86</f>
        <v>0.15299999999999958</v>
      </c>
      <c r="J87" s="5">
        <f>J86-F86</f>
        <v>0.21799999999999997</v>
      </c>
      <c r="K87" s="5">
        <f>K86-F86</f>
        <v>0.28500000000000014</v>
      </c>
      <c r="L87" s="5">
        <f>L86-F86</f>
        <v>1.5789999999999997</v>
      </c>
      <c r="M87" s="6"/>
      <c r="N87" s="6"/>
      <c r="O87" s="6"/>
      <c r="P87" s="6"/>
      <c r="Q87" s="6"/>
      <c r="R87" s="6"/>
      <c r="S87" s="6"/>
      <c r="T87" s="6"/>
    </row>
    <row r="88" spans="2:20">
      <c r="B88" s="4"/>
      <c r="C88" s="5"/>
      <c r="D88" s="5"/>
      <c r="E88" s="5"/>
      <c r="F88" s="5"/>
      <c r="G88" s="12">
        <f>G87/E87*100</f>
        <v>1.1539349180706167</v>
      </c>
      <c r="H88" s="12">
        <f>H87/E87*100</f>
        <v>1.4770366951303959</v>
      </c>
      <c r="I88" s="12">
        <f>I87/E87*100</f>
        <v>3.5310408492960894</v>
      </c>
      <c r="J88" s="12">
        <f>J87/E87*100</f>
        <v>5.0311562427879055</v>
      </c>
      <c r="K88" s="12">
        <f>K87/E87*100</f>
        <v>6.5774290330025424</v>
      </c>
      <c r="L88" s="12">
        <f>L87/E87*100</f>
        <v>36.441264712670197</v>
      </c>
      <c r="M88" s="6"/>
      <c r="N88" s="7" t="s">
        <v>24</v>
      </c>
      <c r="O88" s="5" t="s">
        <v>31</v>
      </c>
      <c r="P88" s="6"/>
      <c r="Q88" s="6"/>
      <c r="R88" s="6"/>
      <c r="S88" s="6"/>
      <c r="T88" s="6"/>
    </row>
    <row r="89" spans="2:20">
      <c r="B89" s="4"/>
      <c r="C89" s="5"/>
      <c r="D89" s="5"/>
      <c r="E89" s="5"/>
      <c r="F89" s="5"/>
      <c r="G89" s="5"/>
      <c r="H89" s="5"/>
      <c r="I89" s="5"/>
      <c r="J89" s="5"/>
      <c r="K89" s="5"/>
      <c r="L89" s="5"/>
      <c r="M89" s="6"/>
      <c r="N89" s="8" t="s">
        <v>17</v>
      </c>
      <c r="O89" s="10">
        <f>O84</f>
        <v>6.2529114013489595</v>
      </c>
      <c r="P89" s="6"/>
      <c r="Q89" s="6"/>
      <c r="R89" s="6"/>
      <c r="S89" s="6"/>
      <c r="T89" s="6"/>
    </row>
    <row r="90" spans="2:20">
      <c r="B90" s="4"/>
      <c r="C90" s="5" t="s">
        <v>25</v>
      </c>
      <c r="D90" s="9" t="s">
        <v>31</v>
      </c>
      <c r="E90" s="5"/>
      <c r="F90" s="5"/>
      <c r="G90" s="5"/>
      <c r="H90" s="5"/>
      <c r="I90" s="5"/>
      <c r="J90" s="5"/>
      <c r="K90" s="5"/>
      <c r="L90" s="5"/>
      <c r="M90" s="6"/>
      <c r="N90" s="8" t="s">
        <v>18</v>
      </c>
      <c r="O90" s="10">
        <f>P84</f>
        <v>6.2080643283401686</v>
      </c>
      <c r="P90" s="6"/>
      <c r="Q90" s="6"/>
      <c r="R90" s="6"/>
      <c r="S90" s="6"/>
      <c r="T90" s="6"/>
    </row>
    <row r="91" spans="2:20" ht="15.75">
      <c r="B91" s="4"/>
      <c r="C91" s="5"/>
      <c r="D91" s="5" t="s">
        <v>15</v>
      </c>
      <c r="E91" s="11">
        <v>11.125</v>
      </c>
      <c r="F91" s="5" t="s">
        <v>16</v>
      </c>
      <c r="G91" s="8" t="s">
        <v>17</v>
      </c>
      <c r="H91" s="8" t="s">
        <v>18</v>
      </c>
      <c r="I91" s="8" t="s">
        <v>19</v>
      </c>
      <c r="J91" s="8" t="s">
        <v>20</v>
      </c>
      <c r="K91" s="8" t="s">
        <v>21</v>
      </c>
      <c r="L91" s="8" t="s">
        <v>22</v>
      </c>
      <c r="M91" s="6"/>
      <c r="N91" s="8" t="s">
        <v>19</v>
      </c>
      <c r="O91" s="10">
        <f>Q84</f>
        <v>7.9105506431859531</v>
      </c>
      <c r="P91" s="6"/>
      <c r="Q91" s="6"/>
      <c r="R91" s="6"/>
      <c r="S91" s="6"/>
      <c r="T91" s="6"/>
    </row>
    <row r="92" spans="2:20" ht="15.75">
      <c r="B92" s="4"/>
      <c r="C92" s="5"/>
      <c r="D92" s="5" t="s">
        <v>23</v>
      </c>
      <c r="E92" s="11">
        <v>16.454509999999999</v>
      </c>
      <c r="F92" s="11">
        <v>9.1020000000000003</v>
      </c>
      <c r="G92" s="11">
        <v>9.7070000000000007</v>
      </c>
      <c r="H92" s="11">
        <v>9.6850000000000005</v>
      </c>
      <c r="I92" s="11">
        <v>9.7569999999999997</v>
      </c>
      <c r="J92" s="11">
        <v>9.7509999999999994</v>
      </c>
      <c r="K92" s="11">
        <v>9.8330000000000002</v>
      </c>
      <c r="L92" s="11">
        <v>12.760999999999999</v>
      </c>
      <c r="M92" s="6"/>
      <c r="N92" s="8" t="s">
        <v>20</v>
      </c>
      <c r="O92" s="10">
        <f>R84</f>
        <v>8.6043179867849471</v>
      </c>
      <c r="P92" s="6"/>
      <c r="Q92" s="6"/>
      <c r="R92" s="6"/>
      <c r="S92" s="6"/>
      <c r="T92" s="6"/>
    </row>
    <row r="93" spans="2:20">
      <c r="B93" s="4"/>
      <c r="C93" s="5"/>
      <c r="D93" s="5"/>
      <c r="E93" s="5">
        <f>E92-E91</f>
        <v>5.3295099999999991</v>
      </c>
      <c r="F93" s="5"/>
      <c r="G93" s="5">
        <f>G92-F92</f>
        <v>0.60500000000000043</v>
      </c>
      <c r="H93" s="5">
        <f>H92-F92</f>
        <v>0.58300000000000018</v>
      </c>
      <c r="I93" s="5">
        <f>I92-F92</f>
        <v>0.65499999999999936</v>
      </c>
      <c r="J93" s="5">
        <f>J92-F92</f>
        <v>0.64899999999999913</v>
      </c>
      <c r="K93" s="5">
        <f>K92-F92</f>
        <v>0.73099999999999987</v>
      </c>
      <c r="L93" s="5">
        <f>L92-F92</f>
        <v>3.6589999999999989</v>
      </c>
      <c r="M93" s="6"/>
      <c r="N93" s="8" t="s">
        <v>21</v>
      </c>
      <c r="O93" s="10">
        <f>S84</f>
        <v>10.146755874900073</v>
      </c>
      <c r="P93" s="6"/>
      <c r="Q93" s="6"/>
      <c r="R93" s="6"/>
      <c r="S93" s="6"/>
      <c r="T93" s="6"/>
    </row>
    <row r="94" spans="2:20">
      <c r="B94" s="4"/>
      <c r="C94" s="5"/>
      <c r="D94" s="5"/>
      <c r="E94" s="5"/>
      <c r="F94" s="5"/>
      <c r="G94" s="12">
        <f>G93/E93*100</f>
        <v>11.351887884627303</v>
      </c>
      <c r="H94" s="12">
        <f>H93/E93*100</f>
        <v>10.939091961549941</v>
      </c>
      <c r="I94" s="12">
        <f>I93/E93*100</f>
        <v>12.290060437075818</v>
      </c>
      <c r="J94" s="12">
        <f>J93/E93*100</f>
        <v>12.17747973078199</v>
      </c>
      <c r="K94" s="12">
        <f>K93/E93*100</f>
        <v>13.716082716797603</v>
      </c>
      <c r="L94" s="12">
        <f>L93/E93*100</f>
        <v>68.655467388183894</v>
      </c>
      <c r="M94" s="6"/>
      <c r="N94" s="8" t="s">
        <v>22</v>
      </c>
      <c r="O94" s="10">
        <f>T84</f>
        <v>52.548366050427049</v>
      </c>
      <c r="P94" s="6"/>
      <c r="Q94" s="6"/>
      <c r="R94" s="6"/>
      <c r="S94" s="6"/>
      <c r="T94" s="6"/>
    </row>
  </sheetData>
  <dataValidations count="2">
    <dataValidation type="list" allowBlank="1" showInputMessage="1" showErrorMessage="1" sqref="D28 D34 D42 D48 D56 D62 D70 D76 D84 D90">
      <formula1>"ATPγS"</formula1>
    </dataValidation>
    <dataValidation type="list" allowBlank="1" showInputMessage="1" showErrorMessage="1" sqref="D27 D29:D33 D35:D41 D43:D47 D49:D55 D57:D61 D63:D69 D71:D75 D77:D83 D91:D94 D85:D89">
      <formula1>"GF 109203X,Control"</formula1>
    </dataValidation>
  </dataValidations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2mthio-ATP</vt:lpstr>
      <vt:lpstr>a,b-m-ATP</vt:lpstr>
      <vt:lpstr>b,g-m-ATP</vt:lpstr>
      <vt:lpstr>ATPgS</vt:lpstr>
    </vt:vector>
  </TitlesOfParts>
  <Company>Klinikum der Universitaet Muen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hennenb</dc:creator>
  <cp:lastModifiedBy>mhennenb</cp:lastModifiedBy>
  <cp:lastPrinted>2020-08-05T13:34:46Z</cp:lastPrinted>
  <dcterms:created xsi:type="dcterms:W3CDTF">2019-04-01T13:41:40Z</dcterms:created>
  <dcterms:modified xsi:type="dcterms:W3CDTF">2020-11-25T17:21:00Z</dcterms:modified>
</cp:coreProperties>
</file>